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Supplementary Data\"/>
    </mc:Choice>
  </mc:AlternateContent>
  <bookViews>
    <workbookView xWindow="0" yWindow="0" windowWidth="20490" windowHeight="7110" activeTab="1"/>
  </bookViews>
  <sheets>
    <sheet name="All DEPs" sheetId="1" r:id="rId1"/>
    <sheet name="the downregulated DEPs" sheetId="2" r:id="rId2"/>
    <sheet name="the 10 most downregulated DEPs" sheetId="4" r:id="rId3"/>
    <sheet name="the upregulated DEPs" sheetId="3" r:id="rId4"/>
    <sheet name="the 10 most upregulated DEP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1" l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9" i="1"/>
  <c r="M6" i="5"/>
  <c r="M7" i="5"/>
  <c r="M8" i="5"/>
  <c r="M9" i="5"/>
  <c r="M10" i="5"/>
  <c r="M11" i="5"/>
  <c r="M12" i="5"/>
  <c r="M13" i="5"/>
  <c r="M14" i="5"/>
  <c r="M5" i="5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4" i="3"/>
  <c r="M5" i="4"/>
  <c r="M6" i="4"/>
  <c r="M7" i="4"/>
  <c r="M8" i="4"/>
  <c r="M9" i="4"/>
  <c r="M10" i="4"/>
  <c r="M11" i="4"/>
  <c r="M12" i="4"/>
  <c r="M13" i="4"/>
  <c r="M4" i="4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4" i="2"/>
</calcChain>
</file>

<file path=xl/sharedStrings.xml><?xml version="1.0" encoding="utf-8"?>
<sst xmlns="http://schemas.openxmlformats.org/spreadsheetml/2006/main" count="814" uniqueCount="363">
  <si>
    <t>Cb</t>
  </si>
  <si>
    <t>Cc</t>
  </si>
  <si>
    <t>SD</t>
  </si>
  <si>
    <t>507-207</t>
  </si>
  <si>
    <t>I-309</t>
  </si>
  <si>
    <t>507-420</t>
  </si>
  <si>
    <t>SAA</t>
  </si>
  <si>
    <t>493-338</t>
  </si>
  <si>
    <t>Notch-1</t>
  </si>
  <si>
    <t>507-418</t>
  </si>
  <si>
    <t>S100 A8/A9</t>
  </si>
  <si>
    <t>493-163</t>
  </si>
  <si>
    <t>D-Dimer</t>
  </si>
  <si>
    <t>507-302</t>
  </si>
  <si>
    <t>IL-31</t>
  </si>
  <si>
    <t>507-385</t>
  </si>
  <si>
    <t>NT-4 </t>
  </si>
  <si>
    <t>493-147</t>
  </si>
  <si>
    <t>CRP</t>
  </si>
  <si>
    <t>507-357</t>
  </si>
  <si>
    <t>MMP-9 </t>
  </si>
  <si>
    <t>493-419</t>
  </si>
  <si>
    <t>SCG3</t>
  </si>
  <si>
    <t>493-446</t>
  </si>
  <si>
    <t>SSEA-1</t>
  </si>
  <si>
    <t>507-386</t>
  </si>
  <si>
    <t>Orexin A </t>
  </si>
  <si>
    <t>507-70</t>
  </si>
  <si>
    <t>Chordin-Like 2</t>
  </si>
  <si>
    <t>507-80</t>
  </si>
  <si>
    <t>CTACK / CCL27</t>
  </si>
  <si>
    <t>493-228</t>
  </si>
  <si>
    <t>Gastrin</t>
  </si>
  <si>
    <t>507-115</t>
  </si>
  <si>
    <t>EN-RAGE</t>
  </si>
  <si>
    <t>507-123</t>
  </si>
  <si>
    <t>Erythropoietin </t>
  </si>
  <si>
    <t>507-144</t>
  </si>
  <si>
    <t>FGF-16</t>
  </si>
  <si>
    <t>493-384</t>
  </si>
  <si>
    <t>Pro-Cathepsin B</t>
  </si>
  <si>
    <t>507-225</t>
  </si>
  <si>
    <t>IGF-II</t>
  </si>
  <si>
    <t>493-119</t>
  </si>
  <si>
    <t>Chemerin</t>
  </si>
  <si>
    <t>493-210</t>
  </si>
  <si>
    <t>Fibrinogen</t>
  </si>
  <si>
    <t>493-300</t>
  </si>
  <si>
    <t>LOX-1</t>
  </si>
  <si>
    <t>493-269</t>
  </si>
  <si>
    <t>IGFBP-5</t>
  </si>
  <si>
    <t>507-200</t>
  </si>
  <si>
    <t>Hepassocin</t>
  </si>
  <si>
    <t>493-390</t>
  </si>
  <si>
    <t>Pro-MMP-7</t>
  </si>
  <si>
    <t>493-26</t>
  </si>
  <si>
    <t xml:space="preserve">IL-36RN </t>
  </si>
  <si>
    <t>493-93</t>
  </si>
  <si>
    <t>Cathepsin B</t>
  </si>
  <si>
    <t>507-239</t>
  </si>
  <si>
    <t>IL-1 R9</t>
  </si>
  <si>
    <t>493-429</t>
  </si>
  <si>
    <t>Serpin A9</t>
  </si>
  <si>
    <t>493-453</t>
  </si>
  <si>
    <t>TACE</t>
  </si>
  <si>
    <t>493-109</t>
  </si>
  <si>
    <t xml:space="preserve">CD71 </t>
  </si>
  <si>
    <t>493-484</t>
  </si>
  <si>
    <t xml:space="preserve">VIP Receptor 2 </t>
  </si>
  <si>
    <t>507-434</t>
  </si>
  <si>
    <t>Smad 5</t>
  </si>
  <si>
    <t>507-72</t>
  </si>
  <si>
    <t>CNTF </t>
  </si>
  <si>
    <t>493-133</t>
  </si>
  <si>
    <t>COCO</t>
  </si>
  <si>
    <t>507-218</t>
  </si>
  <si>
    <t>IGFBP-2 </t>
  </si>
  <si>
    <t>493-167</t>
  </si>
  <si>
    <t>DLL1</t>
  </si>
  <si>
    <t>507-421</t>
  </si>
  <si>
    <t>SCF</t>
  </si>
  <si>
    <t>493-83</t>
  </si>
  <si>
    <t>Cadherin-13</t>
  </si>
  <si>
    <t>507-326</t>
  </si>
  <si>
    <t>Lipocalin-2</t>
  </si>
  <si>
    <t>493-56</t>
  </si>
  <si>
    <t>ApoE</t>
  </si>
  <si>
    <t>507-186</t>
  </si>
  <si>
    <t>Glut5</t>
  </si>
  <si>
    <t>493-368</t>
  </si>
  <si>
    <t>PGRP-S</t>
  </si>
  <si>
    <t>507-182</t>
  </si>
  <si>
    <t>Glucagon</t>
  </si>
  <si>
    <t>507-165</t>
  </si>
  <si>
    <t>GCP-2 / CXCL6</t>
  </si>
  <si>
    <t>493-295</t>
  </si>
  <si>
    <t>Legumain</t>
  </si>
  <si>
    <t>507-153</t>
  </si>
  <si>
    <t>Follistatin</t>
  </si>
  <si>
    <t>493-286</t>
  </si>
  <si>
    <t>Kallikrein 14</t>
  </si>
  <si>
    <t>493-328</t>
  </si>
  <si>
    <t>Galanin</t>
  </si>
  <si>
    <t>493-259</t>
  </si>
  <si>
    <t>HSP20</t>
  </si>
  <si>
    <t>507-343</t>
  </si>
  <si>
    <t>MICA</t>
  </si>
  <si>
    <t>493-366</t>
  </si>
  <si>
    <t>PEPSINOGEN II</t>
  </si>
  <si>
    <t>493-332</t>
  </si>
  <si>
    <t>Netrin G2</t>
  </si>
  <si>
    <t>507-433</t>
  </si>
  <si>
    <t>Smad 4</t>
  </si>
  <si>
    <t>493-297</t>
  </si>
  <si>
    <t>LIMPII</t>
  </si>
  <si>
    <t>493-365</t>
  </si>
  <si>
    <t>PEPSINOGEN I</t>
  </si>
  <si>
    <t>493-336</t>
  </si>
  <si>
    <t>NM23-H1/H2</t>
  </si>
  <si>
    <t>507-146</t>
  </si>
  <si>
    <t>FGF-18 </t>
  </si>
  <si>
    <t>507-57</t>
  </si>
  <si>
    <t>CCR7</t>
  </si>
  <si>
    <t>493-272</t>
  </si>
  <si>
    <t>IL-34</t>
  </si>
  <si>
    <t>507-430</t>
  </si>
  <si>
    <t>Siglec-9</t>
  </si>
  <si>
    <t>507-77</t>
  </si>
  <si>
    <t>CRTH-2</t>
  </si>
  <si>
    <t>493-335</t>
  </si>
  <si>
    <t>NF1</t>
  </si>
  <si>
    <t>493-482</t>
  </si>
  <si>
    <t>VEGF R1</t>
  </si>
  <si>
    <t>507-347</t>
  </si>
  <si>
    <t>MIP-1b</t>
  </si>
  <si>
    <t>507-382</t>
  </si>
  <si>
    <t>NRG2</t>
  </si>
  <si>
    <t>507-452</t>
  </si>
  <si>
    <t>TGF-beta RI / ALK-5</t>
  </si>
  <si>
    <t>493-74</t>
  </si>
  <si>
    <t>BMP-9</t>
  </si>
  <si>
    <t>507-65</t>
  </si>
  <si>
    <t>CD40 Ligand / TNFSF5 /CD154</t>
  </si>
  <si>
    <t>507-440</t>
  </si>
  <si>
    <t>SPARC </t>
  </si>
  <si>
    <t>493-240</t>
  </si>
  <si>
    <t>Pancreastatin</t>
  </si>
  <si>
    <t>507-45</t>
  </si>
  <si>
    <t>BMPR-IB / ALK-6</t>
  </si>
  <si>
    <t>507-17</t>
  </si>
  <si>
    <t>Angiopoietin-like 2</t>
  </si>
  <si>
    <t>507-132</t>
  </si>
  <si>
    <t>FGF R4</t>
  </si>
  <si>
    <t>507-395</t>
  </si>
  <si>
    <t>PDGF R alpha </t>
  </si>
  <si>
    <t>507-340</t>
  </si>
  <si>
    <t>MDC</t>
  </si>
  <si>
    <t>507-447</t>
  </si>
  <si>
    <t>TGF-alpha</t>
  </si>
  <si>
    <t>493-447</t>
  </si>
  <si>
    <t>SSEA-4</t>
  </si>
  <si>
    <t>507-202</t>
  </si>
  <si>
    <t>HGF </t>
  </si>
  <si>
    <t>507-263</t>
  </si>
  <si>
    <t>IL-12 p40</t>
  </si>
  <si>
    <t>507-30</t>
  </si>
  <si>
    <t>beta-Catenin</t>
  </si>
  <si>
    <t>507-403</t>
  </si>
  <si>
    <t>Pentraxin3 / TSG-14</t>
  </si>
  <si>
    <t>507-483</t>
  </si>
  <si>
    <t>TRAIL R3 / TNFRSF10C</t>
  </si>
  <si>
    <t>493-266</t>
  </si>
  <si>
    <t>HTRA2</t>
  </si>
  <si>
    <t>507-84</t>
  </si>
  <si>
    <t>CXCL14 / BRAK</t>
  </si>
  <si>
    <t>507-364</t>
  </si>
  <si>
    <t>MMP-16 / MT3-MMP</t>
  </si>
  <si>
    <t>507-138</t>
  </si>
  <si>
    <t>FGF-8 </t>
  </si>
  <si>
    <t>507-319</t>
  </si>
  <si>
    <t>Leptin (OB)</t>
  </si>
  <si>
    <t>493-309</t>
  </si>
  <si>
    <t>LZTS1</t>
  </si>
  <si>
    <t>507-121</t>
  </si>
  <si>
    <t>ErbB3</t>
  </si>
  <si>
    <t>507-297</t>
  </si>
  <si>
    <t>IL-24</t>
  </si>
  <si>
    <t>507-279</t>
  </si>
  <si>
    <t>IL-17F</t>
  </si>
  <si>
    <t>507-499</t>
  </si>
  <si>
    <t>VEGF R2 (KDR)</t>
  </si>
  <si>
    <t>493-191</t>
  </si>
  <si>
    <t>ERRa</t>
  </si>
  <si>
    <t>507-231</t>
  </si>
  <si>
    <t>IL-1 F7 / FIL1 zeta</t>
  </si>
  <si>
    <t>507-210</t>
  </si>
  <si>
    <t>ICAM-3 (CD50)</t>
  </si>
  <si>
    <t>507-453</t>
  </si>
  <si>
    <t>TGF-beta RII</t>
  </si>
  <si>
    <t>507-274</t>
  </si>
  <si>
    <t>IL-17B</t>
  </si>
  <si>
    <t>507-397</t>
  </si>
  <si>
    <t>PDGF-AA</t>
  </si>
  <si>
    <t>507-332</t>
  </si>
  <si>
    <t>Lymphotoxin beta R / TNFRSF3</t>
  </si>
  <si>
    <t>507-422</t>
  </si>
  <si>
    <t>SCF R /CD117</t>
  </si>
  <si>
    <t>507-342</t>
  </si>
  <si>
    <t>MFRP</t>
  </si>
  <si>
    <t>493-98</t>
  </si>
  <si>
    <t>CCK</t>
  </si>
  <si>
    <t>507-38</t>
  </si>
  <si>
    <t>BMP-4 </t>
  </si>
  <si>
    <t>507-52</t>
  </si>
  <si>
    <t>CCR2</t>
  </si>
  <si>
    <t>493-334</t>
  </si>
  <si>
    <t>Neuropeptide Y</t>
  </si>
  <si>
    <t>507-360</t>
  </si>
  <si>
    <t>MMP-12 </t>
  </si>
  <si>
    <t>507-401</t>
  </si>
  <si>
    <t>PDGF-D</t>
  </si>
  <si>
    <t>507-341</t>
  </si>
  <si>
    <t>MFG-E8</t>
  </si>
  <si>
    <t>507-298</t>
  </si>
  <si>
    <t>IL-26</t>
  </si>
  <si>
    <t>507-213</t>
  </si>
  <si>
    <t>IFN-alpha / beta R2</t>
  </si>
  <si>
    <t>493-403</t>
  </si>
  <si>
    <t>RELM alpha</t>
  </si>
  <si>
    <t>507-103</t>
  </si>
  <si>
    <t>EDA-A2</t>
  </si>
  <si>
    <t>507-376</t>
  </si>
  <si>
    <t>Neurturin </t>
  </si>
  <si>
    <t>507-221</t>
  </si>
  <si>
    <t>IGFBP-6</t>
  </si>
  <si>
    <t>507-287</t>
  </si>
  <si>
    <t>IL-20</t>
  </si>
  <si>
    <t>507-484</t>
  </si>
  <si>
    <t>TRAIL R4 / TNFRSF10D</t>
  </si>
  <si>
    <t>507-8</t>
  </si>
  <si>
    <t>Activin RIIA</t>
  </si>
  <si>
    <t>507-233</t>
  </si>
  <si>
    <t>IL-1 F9 / IL-1 H1</t>
  </si>
  <si>
    <t>507-214</t>
  </si>
  <si>
    <t>IFN-beta </t>
  </si>
  <si>
    <t>507-446</t>
  </si>
  <si>
    <t>TFPI</t>
  </si>
  <si>
    <t>507-310</t>
  </si>
  <si>
    <t>I-TAC / CXCL11</t>
  </si>
  <si>
    <t>507-67</t>
  </si>
  <si>
    <t>Cerberus 1</t>
  </si>
  <si>
    <t>507-497</t>
  </si>
  <si>
    <t>VE-Cadherin</t>
  </si>
  <si>
    <t>507-365</t>
  </si>
  <si>
    <t>MMP-19</t>
  </si>
  <si>
    <t>507-22</t>
  </si>
  <si>
    <t>AR (Amphiregulin)</t>
  </si>
  <si>
    <t>493-192</t>
  </si>
  <si>
    <t>Erythropoietin R</t>
  </si>
  <si>
    <t>507-217</t>
  </si>
  <si>
    <t>IGFBP-1 </t>
  </si>
  <si>
    <t>507-79</t>
  </si>
  <si>
    <t>Csk</t>
  </si>
  <si>
    <t>507-358</t>
  </si>
  <si>
    <t>MMP-10 </t>
  </si>
  <si>
    <t>507-466</t>
  </si>
  <si>
    <t xml:space="preserve">TIMP-3 </t>
  </si>
  <si>
    <t>493-253</t>
  </si>
  <si>
    <t>Hemopexin</t>
  </si>
  <si>
    <t>507-271</t>
  </si>
  <si>
    <t>IL-15 R alpha</t>
  </si>
  <si>
    <t>507-147</t>
  </si>
  <si>
    <t>FGF-19 </t>
  </si>
  <si>
    <t>507-322</t>
  </si>
  <si>
    <t>LIF </t>
  </si>
  <si>
    <t>507-5</t>
  </si>
  <si>
    <t>Activin RIA / ALK-2</t>
  </si>
  <si>
    <t>507-456</t>
  </si>
  <si>
    <t>Thrombopoietin (TPO)</t>
  </si>
  <si>
    <t>493-344</t>
  </si>
  <si>
    <t>Omentin</t>
  </si>
  <si>
    <t>507-467</t>
  </si>
  <si>
    <t xml:space="preserve">TIMP-4 </t>
  </si>
  <si>
    <t>507-320</t>
  </si>
  <si>
    <t>Leptin R</t>
  </si>
  <si>
    <t>507-384</t>
  </si>
  <si>
    <t>NT-3 </t>
  </si>
  <si>
    <t>507-44</t>
  </si>
  <si>
    <t>BMPR-IA / ALK-3</t>
  </si>
  <si>
    <t>507-277</t>
  </si>
  <si>
    <t>IL-17D</t>
  </si>
  <si>
    <t>507-92</t>
  </si>
  <si>
    <t>D6</t>
  </si>
  <si>
    <t>507-399</t>
  </si>
  <si>
    <t>PDGF-BB</t>
  </si>
  <si>
    <t>493-47</t>
  </si>
  <si>
    <t>Apelin</t>
  </si>
  <si>
    <t>507-276</t>
  </si>
  <si>
    <t>IL-17C</t>
  </si>
  <si>
    <t>493-467</t>
  </si>
  <si>
    <t>Transferrin</t>
  </si>
  <si>
    <t>493-292</t>
  </si>
  <si>
    <t>pro-Glucagon</t>
  </si>
  <si>
    <t>507-232</t>
  </si>
  <si>
    <t>IL-1 F8 / FIL1 eta</t>
  </si>
  <si>
    <t>507-348</t>
  </si>
  <si>
    <t>MIP-1d</t>
  </si>
  <si>
    <t>507-122</t>
  </si>
  <si>
    <t>ErbB4</t>
  </si>
  <si>
    <t>507-208</t>
  </si>
  <si>
    <t>ICAM-1</t>
  </si>
  <si>
    <t>507-51</t>
  </si>
  <si>
    <t>CCR1</t>
  </si>
  <si>
    <t>507-93</t>
  </si>
  <si>
    <t>DAN</t>
  </si>
  <si>
    <t>507-392</t>
  </si>
  <si>
    <t>OX40 Ligand / TNFSF4</t>
  </si>
  <si>
    <t>493-489</t>
  </si>
  <si>
    <t>VWF</t>
  </si>
  <si>
    <t>507-336</t>
  </si>
  <si>
    <t>MCP-3</t>
  </si>
  <si>
    <t>507-68</t>
  </si>
  <si>
    <t>Chem R23</t>
  </si>
  <si>
    <t>507-406</t>
  </si>
  <si>
    <t>PlGF </t>
  </si>
  <si>
    <t>507-128</t>
  </si>
  <si>
    <t>Fas Ligand</t>
  </si>
  <si>
    <t>507-154</t>
  </si>
  <si>
    <t>Follistatin-like 1</t>
  </si>
  <si>
    <t>507-32</t>
  </si>
  <si>
    <t>beta-NGF</t>
  </si>
  <si>
    <t>507-318</t>
  </si>
  <si>
    <t>Lefty - A</t>
  </si>
  <si>
    <t>507-366</t>
  </si>
  <si>
    <t xml:space="preserve">MMP-20 </t>
  </si>
  <si>
    <t>507-108</t>
  </si>
  <si>
    <t>EG-VEGF / PK1</t>
  </si>
  <si>
    <t>507-96</t>
  </si>
  <si>
    <t>Decorin</t>
  </si>
  <si>
    <t>507-408</t>
  </si>
  <si>
    <t>Pref-1</t>
  </si>
  <si>
    <t>493-248</t>
  </si>
  <si>
    <t>HAI-2</t>
  </si>
  <si>
    <t>507-337</t>
  </si>
  <si>
    <t>MCP-4 / CCL13</t>
  </si>
  <si>
    <t>507-292</t>
  </si>
  <si>
    <t>IL-22</t>
  </si>
  <si>
    <t>Ca</t>
    <phoneticPr fontId="2" type="noConversion"/>
  </si>
  <si>
    <t>Gene Symbol</t>
    <phoneticPr fontId="2" type="noConversion"/>
  </si>
  <si>
    <t>Mean</t>
    <phoneticPr fontId="2" type="noConversion"/>
  </si>
  <si>
    <t>Ta3, Tb3, Tc3</t>
    <phoneticPr fontId="2" type="noConversion"/>
  </si>
  <si>
    <t>Ca, Cb, Cc</t>
    <phoneticPr fontId="2" type="noConversion"/>
  </si>
  <si>
    <t>Ratio of Mean</t>
    <phoneticPr fontId="2" type="noConversion"/>
  </si>
  <si>
    <t>Code</t>
    <phoneticPr fontId="2" type="noConversion"/>
  </si>
  <si>
    <r>
      <t>RayBio® Human Biotin Label Based Antibody Arrays -- Human L-1000 Array</t>
    </r>
    <r>
      <rPr>
        <b/>
        <sz val="10"/>
        <color indexed="18"/>
        <rFont val="宋体"/>
        <family val="3"/>
        <charset val="134"/>
      </rPr>
      <t>，</t>
    </r>
    <r>
      <rPr>
        <b/>
        <sz val="10"/>
        <color indexed="18"/>
        <rFont val="Times New Roman"/>
        <family val="1"/>
      </rPr>
      <t>Glass</t>
    </r>
    <phoneticPr fontId="5" type="noConversion"/>
  </si>
  <si>
    <t>Positive Control Normalization without Background</t>
  </si>
  <si>
    <t>Ta3</t>
    <phoneticPr fontId="2" type="noConversion"/>
  </si>
  <si>
    <t>Tb3</t>
    <phoneticPr fontId="2" type="noConversion"/>
  </si>
  <si>
    <t>Tc3</t>
    <phoneticPr fontId="2" type="noConversion"/>
  </si>
  <si>
    <t>Here Ta3, Tb3, Tc3 are the samples from 3 TBI-3rd patients, and Ca, Cb, Cc are the samples from 3 Control patients.</t>
    <phoneticPr fontId="2" type="noConversion"/>
  </si>
  <si>
    <t>Ta3,Tb3,Tc3/Ca,Cb,Cc</t>
    <phoneticPr fontId="2" type="noConversion"/>
  </si>
  <si>
    <t>Absolute value</t>
    <phoneticPr fontId="2" type="noConversion"/>
  </si>
  <si>
    <r>
      <t xml:space="preserve">All the 172 differential expressed proteins (DEPs) are acquired based on  P value </t>
    </r>
    <r>
      <rPr>
        <b/>
        <sz val="12"/>
        <color theme="1"/>
        <rFont val="宋体"/>
        <family val="3"/>
        <charset val="134"/>
      </rPr>
      <t>＜</t>
    </r>
    <r>
      <rPr>
        <b/>
        <sz val="12"/>
        <color theme="1"/>
        <rFont val="Times New Roman"/>
        <family val="1"/>
      </rPr>
      <t xml:space="preserve"> 0.05, </t>
    </r>
    <r>
      <rPr>
        <b/>
        <sz val="12"/>
        <color rgb="FFFF0000"/>
        <rFont val="Times New Roman"/>
        <family val="1"/>
      </rPr>
      <t xml:space="preserve">FDR </t>
    </r>
    <r>
      <rPr>
        <b/>
        <sz val="12"/>
        <color rgb="FFFF0000"/>
        <rFont val="宋体"/>
        <family val="3"/>
        <charset val="134"/>
      </rPr>
      <t>＜</t>
    </r>
    <r>
      <rPr>
        <b/>
        <sz val="12"/>
        <color rgb="FFFF0000"/>
        <rFont val="Times New Roman"/>
        <family val="1"/>
      </rPr>
      <t xml:space="preserve"> 0.05</t>
    </r>
    <r>
      <rPr>
        <b/>
        <sz val="12"/>
        <color theme="1"/>
        <rFont val="Times New Roman"/>
        <family val="1"/>
      </rPr>
      <t xml:space="preserve">, and fold change (FC)  </t>
    </r>
    <r>
      <rPr>
        <b/>
        <sz val="12"/>
        <color theme="1"/>
        <rFont val="宋体"/>
        <family val="3"/>
        <charset val="134"/>
      </rPr>
      <t>＞</t>
    </r>
    <r>
      <rPr>
        <b/>
        <sz val="12"/>
        <color theme="1"/>
        <rFont val="Times New Roman"/>
        <family val="1"/>
      </rPr>
      <t xml:space="preserve"> 2 or </t>
    </r>
    <r>
      <rPr>
        <b/>
        <sz val="12"/>
        <color theme="1"/>
        <rFont val="宋体"/>
        <family val="3"/>
        <charset val="134"/>
      </rPr>
      <t>＜</t>
    </r>
    <r>
      <rPr>
        <b/>
        <sz val="12"/>
        <color theme="1"/>
        <rFont val="Times New Roman"/>
        <family val="1"/>
      </rPr>
      <t xml:space="preserve"> 0.5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18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indexed="18"/>
      <name val="Times New Roman"/>
      <family val="1"/>
    </font>
    <font>
      <b/>
      <sz val="10"/>
      <color indexed="18"/>
      <name val="宋体"/>
      <family val="3"/>
      <charset val="134"/>
    </font>
    <font>
      <sz val="9"/>
      <name val="宋体"/>
      <family val="3"/>
      <charset val="134"/>
    </font>
    <font>
      <b/>
      <sz val="11"/>
      <color indexed="18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等线"/>
      <family val="2"/>
      <charset val="134"/>
      <scheme val="minor"/>
    </font>
    <font>
      <sz val="10"/>
      <name val="Arial"/>
      <family val="2"/>
    </font>
    <font>
      <sz val="1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sz val="11"/>
      <name val="Times New Roman"/>
      <family val="1"/>
    </font>
    <font>
      <sz val="11"/>
      <color rgb="FFFF0000"/>
      <name val="等线"/>
      <family val="2"/>
      <charset val="134"/>
      <scheme val="minor"/>
    </font>
    <font>
      <sz val="11"/>
      <color rgb="FFFF0000"/>
      <name val="Times New Roman"/>
      <family val="1"/>
    </font>
    <font>
      <sz val="10"/>
      <color rgb="FFFF0000"/>
      <name val="Times New Roman"/>
      <family val="1"/>
    </font>
    <font>
      <b/>
      <sz val="12"/>
      <color rgb="FFFF000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9" fillId="0" borderId="0"/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1" fontId="1" fillId="0" borderId="0" xfId="0" applyNumberFormat="1" applyFont="1">
      <alignment vertical="center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left"/>
    </xf>
    <xf numFmtId="4" fontId="6" fillId="0" borderId="0" xfId="0" applyNumberFormat="1" applyFont="1" applyAlignment="1">
      <alignment horizontal="center"/>
    </xf>
    <xf numFmtId="0" fontId="0" fillId="0" borderId="0" xfId="0" applyFont="1" applyAlignment="1"/>
    <xf numFmtId="0" fontId="0" fillId="0" borderId="0" xfId="0" applyFont="1">
      <alignment vertical="center"/>
    </xf>
    <xf numFmtId="4" fontId="7" fillId="0" borderId="0" xfId="0" applyNumberFormat="1" applyFont="1" applyAlignment="1">
      <alignment horizontal="center"/>
    </xf>
    <xf numFmtId="0" fontId="8" fillId="0" borderId="0" xfId="0" applyFont="1" applyAlignment="1"/>
    <xf numFmtId="0" fontId="8" fillId="0" borderId="0" xfId="0" applyFont="1">
      <alignment vertical="center"/>
    </xf>
    <xf numFmtId="0" fontId="10" fillId="0" borderId="0" xfId="1" applyFont="1" applyAlignment="1">
      <alignment horizontal="center"/>
    </xf>
    <xf numFmtId="176" fontId="10" fillId="0" borderId="0" xfId="1" applyNumberFormat="1" applyFont="1" applyAlignment="1">
      <alignment horizontal="center"/>
    </xf>
    <xf numFmtId="3" fontId="11" fillId="0" borderId="0" xfId="0" applyNumberFormat="1" applyFont="1" applyAlignment="1">
      <alignment horizontal="left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1" fillId="4" borderId="0" xfId="0" applyFont="1" applyFill="1">
      <alignment vertical="center"/>
    </xf>
    <xf numFmtId="0" fontId="13" fillId="0" borderId="0" xfId="1" applyFont="1" applyAlignment="1">
      <alignment horizontal="center"/>
    </xf>
    <xf numFmtId="176" fontId="13" fillId="0" borderId="0" xfId="1" applyNumberFormat="1" applyFont="1" applyAlignment="1">
      <alignment horizontal="center"/>
    </xf>
    <xf numFmtId="0" fontId="15" fillId="0" borderId="0" xfId="0" applyFont="1">
      <alignment vertical="center"/>
    </xf>
    <xf numFmtId="0" fontId="16" fillId="0" borderId="0" xfId="1" applyFont="1" applyAlignment="1">
      <alignment horizontal="center"/>
    </xf>
    <xf numFmtId="0" fontId="14" fillId="0" borderId="0" xfId="0" applyFont="1">
      <alignment vertical="center"/>
    </xf>
    <xf numFmtId="0" fontId="15" fillId="0" borderId="0" xfId="1" applyFont="1" applyAlignment="1">
      <alignment horizontal="center"/>
    </xf>
    <xf numFmtId="0" fontId="11" fillId="0" borderId="0" xfId="0" applyFont="1">
      <alignment vertical="center"/>
    </xf>
    <xf numFmtId="0" fontId="15" fillId="0" borderId="0" xfId="0" applyFont="1" applyFill="1" applyBorder="1">
      <alignment vertical="center"/>
    </xf>
    <xf numFmtId="0" fontId="15" fillId="0" borderId="0" xfId="0" applyFont="1" applyFill="1" applyBorder="1" applyAlignment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vertical="center"/>
    </xf>
    <xf numFmtId="0" fontId="7" fillId="0" borderId="0" xfId="0" applyFont="1" applyFill="1">
      <alignment vertical="center"/>
    </xf>
    <xf numFmtId="0" fontId="14" fillId="0" borderId="0" xfId="0" applyFont="1" applyFill="1">
      <alignment vertical="center"/>
    </xf>
    <xf numFmtId="0" fontId="0" fillId="0" borderId="0" xfId="0" applyFill="1">
      <alignment vertical="center"/>
    </xf>
    <xf numFmtId="0" fontId="15" fillId="0" borderId="0" xfId="0" applyFont="1" applyFill="1">
      <alignment vertical="center"/>
    </xf>
    <xf numFmtId="0" fontId="15" fillId="0" borderId="0" xfId="1" applyFont="1" applyFill="1" applyAlignment="1">
      <alignment horizontal="center"/>
    </xf>
    <xf numFmtId="0" fontId="11" fillId="0" borderId="0" xfId="0" applyFont="1" applyFill="1">
      <alignment vertical="center"/>
    </xf>
    <xf numFmtId="0" fontId="1" fillId="0" borderId="0" xfId="0" applyFont="1" applyFill="1">
      <alignment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</cellXfs>
  <cellStyles count="2">
    <cellStyle name="常规" xfId="0" builtinId="0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0"/>
  <sheetViews>
    <sheetView workbookViewId="0">
      <selection activeCell="M4" sqref="M4"/>
    </sheetView>
  </sheetViews>
  <sheetFormatPr defaultRowHeight="14.25" x14ac:dyDescent="0.2"/>
  <cols>
    <col min="1" max="1" width="10.625" customWidth="1"/>
    <col min="2" max="2" width="13" customWidth="1"/>
    <col min="3" max="3" width="8.75" customWidth="1"/>
    <col min="4" max="4" width="9.25" customWidth="1"/>
    <col min="5" max="5" width="9.5" customWidth="1"/>
    <col min="6" max="6" width="8.125" customWidth="1"/>
    <col min="7" max="8" width="8" customWidth="1"/>
    <col min="9" max="9" width="9.375" customWidth="1"/>
    <col min="11" max="11" width="9.875" bestFit="1" customWidth="1"/>
    <col min="13" max="13" width="17.5" customWidth="1"/>
  </cols>
  <sheetData>
    <row r="1" spans="1:13" x14ac:dyDescent="0.2">
      <c r="A1" s="3" t="s">
        <v>354</v>
      </c>
      <c r="B1" s="5"/>
      <c r="C1" s="5"/>
      <c r="D1" s="6"/>
      <c r="E1" s="6"/>
      <c r="F1" s="7"/>
      <c r="G1" s="7"/>
    </row>
    <row r="2" spans="1:13" x14ac:dyDescent="0.2">
      <c r="A2" s="4" t="s">
        <v>355</v>
      </c>
      <c r="B2" s="5"/>
      <c r="C2" s="5"/>
      <c r="D2" s="6"/>
      <c r="E2" s="6"/>
      <c r="F2" s="7"/>
      <c r="G2" s="7"/>
    </row>
    <row r="3" spans="1:13" x14ac:dyDescent="0.2">
      <c r="A3" s="4"/>
      <c r="B3" s="5"/>
      <c r="C3" s="5"/>
      <c r="D3" s="6"/>
      <c r="E3" s="6"/>
      <c r="F3" s="7"/>
      <c r="G3" s="7"/>
    </row>
    <row r="4" spans="1:13" s="10" customFormat="1" ht="15.75" x14ac:dyDescent="0.25">
      <c r="A4" s="13" t="s">
        <v>362</v>
      </c>
      <c r="B4" s="8"/>
      <c r="C4" s="8"/>
      <c r="D4" s="9"/>
      <c r="E4" s="9"/>
    </row>
    <row r="5" spans="1:13" s="10" customFormat="1" ht="15.75" x14ac:dyDescent="0.25">
      <c r="A5" s="13" t="s">
        <v>359</v>
      </c>
      <c r="B5" s="8"/>
      <c r="C5" s="8"/>
      <c r="D5" s="9"/>
      <c r="E5" s="9"/>
    </row>
    <row r="6" spans="1:13" s="10" customFormat="1" ht="15.75" x14ac:dyDescent="0.25">
      <c r="A6" s="13"/>
      <c r="B6" s="8"/>
      <c r="C6" s="8"/>
      <c r="D6" s="9"/>
      <c r="E6" s="9"/>
    </row>
    <row r="7" spans="1:13" ht="15" x14ac:dyDescent="0.2">
      <c r="A7" s="1"/>
      <c r="B7" s="1"/>
      <c r="C7" s="1"/>
      <c r="D7" s="1"/>
      <c r="E7" s="1"/>
      <c r="F7" s="1"/>
      <c r="G7" s="1"/>
      <c r="H7" s="1"/>
      <c r="I7" s="35" t="s">
        <v>350</v>
      </c>
      <c r="J7" s="35"/>
      <c r="K7" s="36" t="s">
        <v>351</v>
      </c>
      <c r="L7" s="36"/>
      <c r="M7" s="1" t="s">
        <v>352</v>
      </c>
    </row>
    <row r="8" spans="1:13" ht="15" x14ac:dyDescent="0.2">
      <c r="A8" s="1" t="s">
        <v>353</v>
      </c>
      <c r="B8" s="1" t="s">
        <v>348</v>
      </c>
      <c r="C8" s="14" t="s">
        <v>356</v>
      </c>
      <c r="D8" s="14" t="s">
        <v>357</v>
      </c>
      <c r="E8" s="14" t="s">
        <v>358</v>
      </c>
      <c r="F8" s="14" t="s">
        <v>347</v>
      </c>
      <c r="G8" s="14" t="s">
        <v>0</v>
      </c>
      <c r="H8" s="14" t="s">
        <v>1</v>
      </c>
      <c r="I8" s="15" t="s">
        <v>349</v>
      </c>
      <c r="J8" s="15" t="s">
        <v>2</v>
      </c>
      <c r="K8" s="16" t="s">
        <v>349</v>
      </c>
      <c r="L8" s="16" t="s">
        <v>2</v>
      </c>
      <c r="M8" s="19" t="s">
        <v>360</v>
      </c>
    </row>
    <row r="9" spans="1:13" ht="15" x14ac:dyDescent="0.2">
      <c r="A9" s="1" t="s">
        <v>3</v>
      </c>
      <c r="B9" s="1" t="s">
        <v>4</v>
      </c>
      <c r="C9" s="2">
        <v>2613.6304110938922</v>
      </c>
      <c r="D9" s="2">
        <v>33906.752690715766</v>
      </c>
      <c r="E9" s="2">
        <v>255.09053574208468</v>
      </c>
      <c r="F9" s="2">
        <v>2058.5841897845335</v>
      </c>
      <c r="G9" s="2">
        <v>1252.98894897681</v>
      </c>
      <c r="H9" s="2">
        <v>1926.8567016377772</v>
      </c>
      <c r="I9" s="2">
        <v>12258.491212517249</v>
      </c>
      <c r="J9" s="1">
        <v>18784.996575917878</v>
      </c>
      <c r="K9" s="2">
        <v>1746.1432801330402</v>
      </c>
      <c r="L9" s="1">
        <v>432.1329986670479</v>
      </c>
      <c r="M9" s="19">
        <f>I9/K9</f>
        <v>7.0203237912889165</v>
      </c>
    </row>
    <row r="10" spans="1:13" ht="15" x14ac:dyDescent="0.2">
      <c r="A10" s="1" t="s">
        <v>5</v>
      </c>
      <c r="B10" s="1" t="s">
        <v>6</v>
      </c>
      <c r="C10" s="2">
        <v>88945.7100848228</v>
      </c>
      <c r="D10" s="2">
        <v>18350.499068433262</v>
      </c>
      <c r="E10" s="2">
        <v>46685.038660335405</v>
      </c>
      <c r="F10" s="2">
        <v>14282.098907345104</v>
      </c>
      <c r="G10" s="2">
        <v>5649.336810705332</v>
      </c>
      <c r="H10" s="2">
        <v>3791.9520946797811</v>
      </c>
      <c r="I10" s="2">
        <v>51327.082604530493</v>
      </c>
      <c r="J10" s="1">
        <v>35525.798845304242</v>
      </c>
      <c r="K10" s="2">
        <v>7907.7959375767396</v>
      </c>
      <c r="L10" s="1">
        <v>5597.8811400948543</v>
      </c>
      <c r="M10" s="19">
        <f t="shared" ref="M10:M73" si="0">I10/K10</f>
        <v>6.4906938683927562</v>
      </c>
    </row>
    <row r="11" spans="1:13" ht="15" x14ac:dyDescent="0.2">
      <c r="A11" s="1" t="s">
        <v>7</v>
      </c>
      <c r="B11" s="1" t="s">
        <v>8</v>
      </c>
      <c r="C11" s="2">
        <v>31559.921928903845</v>
      </c>
      <c r="D11" s="2">
        <v>1092.6431593371351</v>
      </c>
      <c r="E11" s="2">
        <v>993.09170673436711</v>
      </c>
      <c r="F11" s="2">
        <v>1300.9916116089526</v>
      </c>
      <c r="G11" s="2">
        <v>1516.7885663018142</v>
      </c>
      <c r="H11" s="2">
        <v>2625.9291725637445</v>
      </c>
      <c r="I11" s="2">
        <v>11215.218931658448</v>
      </c>
      <c r="J11" s="1">
        <v>17619.099938916381</v>
      </c>
      <c r="K11" s="2">
        <v>1814.5697834915038</v>
      </c>
      <c r="L11" s="1">
        <v>710.89389158329243</v>
      </c>
      <c r="M11" s="19">
        <f t="shared" si="0"/>
        <v>6.1806490076555161</v>
      </c>
    </row>
    <row r="12" spans="1:13" ht="15" x14ac:dyDescent="0.2">
      <c r="A12" s="1" t="s">
        <v>9</v>
      </c>
      <c r="B12" s="1" t="s">
        <v>10</v>
      </c>
      <c r="C12" s="2">
        <v>73100.248359047662</v>
      </c>
      <c r="D12" s="2">
        <v>50395.951678522884</v>
      </c>
      <c r="E12" s="2">
        <v>96431.380663296688</v>
      </c>
      <c r="F12" s="2">
        <v>29220.041348552299</v>
      </c>
      <c r="G12" s="2">
        <v>12730.512875475184</v>
      </c>
      <c r="H12" s="2">
        <v>8032.0942303366701</v>
      </c>
      <c r="I12" s="2">
        <v>73309.193566955742</v>
      </c>
      <c r="J12" s="1">
        <v>23018.425750428054</v>
      </c>
      <c r="K12" s="2">
        <v>16660.882818121383</v>
      </c>
      <c r="L12" s="1">
        <v>11127.359600804592</v>
      </c>
      <c r="M12" s="19">
        <f t="shared" si="0"/>
        <v>4.4000785773020521</v>
      </c>
    </row>
    <row r="13" spans="1:13" ht="15" x14ac:dyDescent="0.2">
      <c r="A13" s="1" t="s">
        <v>11</v>
      </c>
      <c r="B13" s="1" t="s">
        <v>12</v>
      </c>
      <c r="C13" s="2">
        <v>12933.587027509428</v>
      </c>
      <c r="D13" s="2">
        <v>8409.0894480402112</v>
      </c>
      <c r="E13" s="2">
        <v>41331.531032658895</v>
      </c>
      <c r="F13" s="2">
        <v>9777.8929300169711</v>
      </c>
      <c r="G13" s="2">
        <v>2878.3857129778003</v>
      </c>
      <c r="H13" s="2">
        <v>2436.7021072511088</v>
      </c>
      <c r="I13" s="2">
        <v>20891.402502736179</v>
      </c>
      <c r="J13" s="1">
        <v>17845.641213654279</v>
      </c>
      <c r="K13" s="2">
        <v>5030.9935834152939</v>
      </c>
      <c r="L13" s="1">
        <v>4116.8630238286405</v>
      </c>
      <c r="M13" s="19">
        <f t="shared" si="0"/>
        <v>4.1525400810696391</v>
      </c>
    </row>
    <row r="14" spans="1:13" ht="15" x14ac:dyDescent="0.2">
      <c r="A14" s="1" t="s">
        <v>13</v>
      </c>
      <c r="B14" s="1" t="s">
        <v>14</v>
      </c>
      <c r="C14" s="2">
        <v>1497.7743412940365</v>
      </c>
      <c r="D14" s="2">
        <v>2827.6319946821668</v>
      </c>
      <c r="E14" s="2">
        <v>25950.689909897996</v>
      </c>
      <c r="F14" s="2">
        <v>1534.1670615293874</v>
      </c>
      <c r="G14" s="2">
        <v>4676.8058763733106</v>
      </c>
      <c r="H14" s="2">
        <v>1347.2136030657741</v>
      </c>
      <c r="I14" s="2">
        <v>10092.032081958067</v>
      </c>
      <c r="J14" s="1">
        <v>13750.087324171038</v>
      </c>
      <c r="K14" s="2">
        <v>2519.3955136561572</v>
      </c>
      <c r="L14" s="1">
        <v>1870.7090911676776</v>
      </c>
      <c r="M14" s="19">
        <f t="shared" si="0"/>
        <v>4.005735513640122</v>
      </c>
    </row>
    <row r="15" spans="1:13" ht="15" x14ac:dyDescent="0.2">
      <c r="A15" s="1" t="s">
        <v>15</v>
      </c>
      <c r="B15" s="1" t="s">
        <v>16</v>
      </c>
      <c r="C15" s="2">
        <v>2123.6838285199287</v>
      </c>
      <c r="D15" s="2">
        <v>2105.439216762089</v>
      </c>
      <c r="E15" s="2">
        <v>31401.948629059843</v>
      </c>
      <c r="F15" s="2">
        <v>3633.1240687225886</v>
      </c>
      <c r="G15" s="2">
        <v>1937.5449717835445</v>
      </c>
      <c r="H15" s="2">
        <v>3365.3905275299862</v>
      </c>
      <c r="I15" s="2">
        <v>11877.023891447287</v>
      </c>
      <c r="J15" s="1">
        <v>16909.083290454888</v>
      </c>
      <c r="K15" s="2">
        <v>2978.6865226787063</v>
      </c>
      <c r="L15" s="1">
        <v>911.53832010517897</v>
      </c>
      <c r="M15" s="19">
        <f t="shared" si="0"/>
        <v>3.9873359620153601</v>
      </c>
    </row>
    <row r="16" spans="1:13" ht="15" x14ac:dyDescent="0.2">
      <c r="A16" s="1" t="s">
        <v>17</v>
      </c>
      <c r="B16" s="1" t="s">
        <v>18</v>
      </c>
      <c r="C16" s="2">
        <v>84936.244716901012</v>
      </c>
      <c r="D16" s="2">
        <v>67690.028988093167</v>
      </c>
      <c r="E16" s="2">
        <v>339363.66426016903</v>
      </c>
      <c r="F16" s="2">
        <v>81679.86619338025</v>
      </c>
      <c r="G16" s="2">
        <v>24496.295007728644</v>
      </c>
      <c r="H16" s="2">
        <v>17560.33624362875</v>
      </c>
      <c r="I16" s="2">
        <v>163996.64598838773</v>
      </c>
      <c r="J16" s="1">
        <v>152116.90015377186</v>
      </c>
      <c r="K16" s="2">
        <v>41245.499148245879</v>
      </c>
      <c r="L16" s="1">
        <v>35188.498259371765</v>
      </c>
      <c r="M16" s="19">
        <f t="shared" si="0"/>
        <v>3.9761101059523072</v>
      </c>
    </row>
    <row r="17" spans="1:13" ht="15" x14ac:dyDescent="0.2">
      <c r="A17" s="1" t="s">
        <v>19</v>
      </c>
      <c r="B17" s="1" t="s">
        <v>20</v>
      </c>
      <c r="C17" s="2">
        <v>44718.919528759798</v>
      </c>
      <c r="D17" s="2">
        <v>34678.190627719676</v>
      </c>
      <c r="E17" s="2">
        <v>7388.081332802215</v>
      </c>
      <c r="F17" s="2">
        <v>7971.0544498667123</v>
      </c>
      <c r="G17" s="2">
        <v>6660.4890428026702</v>
      </c>
      <c r="H17" s="2">
        <v>7661.5263787620315</v>
      </c>
      <c r="I17" s="2">
        <v>28928.397163093894</v>
      </c>
      <c r="J17" s="1">
        <v>19318.202912475619</v>
      </c>
      <c r="K17" s="2">
        <v>7431.0232904771374</v>
      </c>
      <c r="L17" s="1">
        <v>685.01399754303543</v>
      </c>
      <c r="M17" s="19">
        <f t="shared" si="0"/>
        <v>3.8929224189306013</v>
      </c>
    </row>
    <row r="18" spans="1:13" ht="15" x14ac:dyDescent="0.2">
      <c r="A18" s="1" t="s">
        <v>21</v>
      </c>
      <c r="B18" s="1" t="s">
        <v>22</v>
      </c>
      <c r="C18" s="2">
        <v>25208.020685698073</v>
      </c>
      <c r="D18" s="2">
        <v>36571.654375677856</v>
      </c>
      <c r="E18" s="2">
        <v>36170.757985235978</v>
      </c>
      <c r="F18" s="2">
        <v>5187.2870667997977</v>
      </c>
      <c r="G18" s="2">
        <v>14596.295866453878</v>
      </c>
      <c r="H18" s="2">
        <v>6376.8875184196786</v>
      </c>
      <c r="I18" s="2">
        <v>32650.144348870632</v>
      </c>
      <c r="J18" s="1">
        <v>6448.1844687037428</v>
      </c>
      <c r="K18" s="2">
        <v>8720.1568172244515</v>
      </c>
      <c r="L18" s="1">
        <v>5123.5285597947759</v>
      </c>
      <c r="M18" s="19">
        <f t="shared" si="0"/>
        <v>3.744215274245823</v>
      </c>
    </row>
    <row r="19" spans="1:13" ht="15" x14ac:dyDescent="0.2">
      <c r="A19" s="1" t="s">
        <v>23</v>
      </c>
      <c r="B19" s="1" t="s">
        <v>24</v>
      </c>
      <c r="C19" s="2">
        <v>11561.116789894786</v>
      </c>
      <c r="D19" s="2">
        <v>10682.838515901061</v>
      </c>
      <c r="E19" s="2">
        <v>18449.933694486721</v>
      </c>
      <c r="F19" s="2">
        <v>3645.5459189351973</v>
      </c>
      <c r="G19" s="2">
        <v>4038.8087971758619</v>
      </c>
      <c r="H19" s="2">
        <v>3964.4038922239411</v>
      </c>
      <c r="I19" s="2">
        <v>13564.629666760855</v>
      </c>
      <c r="J19" s="1">
        <v>4253.5267442592067</v>
      </c>
      <c r="K19" s="2">
        <v>3882.9195361116667</v>
      </c>
      <c r="L19" s="1">
        <v>208.91074187031862</v>
      </c>
      <c r="M19" s="19">
        <f t="shared" si="0"/>
        <v>3.4934099304937947</v>
      </c>
    </row>
    <row r="20" spans="1:13" ht="15" x14ac:dyDescent="0.2">
      <c r="A20" s="1" t="s">
        <v>25</v>
      </c>
      <c r="B20" s="1" t="s">
        <v>26</v>
      </c>
      <c r="C20" s="2">
        <v>1758.5699609714918</v>
      </c>
      <c r="D20" s="2">
        <v>1651.382156734903</v>
      </c>
      <c r="E20" s="2">
        <v>8419.722989255748</v>
      </c>
      <c r="F20" s="2">
        <v>1318.559036644798</v>
      </c>
      <c r="G20" s="2">
        <v>659.67250209887914</v>
      </c>
      <c r="H20" s="2">
        <v>1510.86905502578</v>
      </c>
      <c r="I20" s="2">
        <v>3943.2250356540476</v>
      </c>
      <c r="J20" s="1">
        <v>3877.1313819361894</v>
      </c>
      <c r="K20" s="2">
        <v>1163.0335312564857</v>
      </c>
      <c r="L20" s="1">
        <v>446.40231859655131</v>
      </c>
      <c r="M20" s="19">
        <f t="shared" si="0"/>
        <v>3.3904654764286772</v>
      </c>
    </row>
    <row r="21" spans="1:13" ht="15" x14ac:dyDescent="0.2">
      <c r="A21" s="1" t="s">
        <v>27</v>
      </c>
      <c r="B21" s="1" t="s">
        <v>28</v>
      </c>
      <c r="C21" s="2">
        <v>34794.500445218153</v>
      </c>
      <c r="D21" s="2">
        <v>26558.79069080891</v>
      </c>
      <c r="E21" s="2">
        <v>39917.330569218873</v>
      </c>
      <c r="F21" s="2">
        <v>14926.345993653638</v>
      </c>
      <c r="G21" s="2">
        <v>10182.544036327059</v>
      </c>
      <c r="H21" s="2">
        <v>5015.4027641781495</v>
      </c>
      <c r="I21" s="2">
        <v>33756.873901748644</v>
      </c>
      <c r="J21" s="1">
        <v>6739.4471994037967</v>
      </c>
      <c r="K21" s="2">
        <v>10041.430931386283</v>
      </c>
      <c r="L21" s="1">
        <v>4956.9782736825691</v>
      </c>
      <c r="M21" s="19">
        <f t="shared" si="0"/>
        <v>3.3617593082511292</v>
      </c>
    </row>
    <row r="22" spans="1:13" ht="15" x14ac:dyDescent="0.2">
      <c r="A22" s="1" t="s">
        <v>29</v>
      </c>
      <c r="B22" s="1" t="s">
        <v>30</v>
      </c>
      <c r="C22" s="2">
        <v>45305.109515750293</v>
      </c>
      <c r="D22" s="2">
        <v>85885.226769627523</v>
      </c>
      <c r="E22" s="2">
        <v>34067.818258541323</v>
      </c>
      <c r="F22" s="2">
        <v>24704.084022558243</v>
      </c>
      <c r="G22" s="2">
        <v>15444.631056016387</v>
      </c>
      <c r="H22" s="2">
        <v>10112.513096148374</v>
      </c>
      <c r="I22" s="2">
        <v>55086.051514639716</v>
      </c>
      <c r="J22" s="1">
        <v>27258.229509460536</v>
      </c>
      <c r="K22" s="2">
        <v>16753.742724907668</v>
      </c>
      <c r="L22" s="1">
        <v>7383.3471776920323</v>
      </c>
      <c r="M22" s="19">
        <f t="shared" si="0"/>
        <v>3.2879848054932634</v>
      </c>
    </row>
    <row r="23" spans="1:13" ht="15" x14ac:dyDescent="0.2">
      <c r="A23" s="1" t="s">
        <v>31</v>
      </c>
      <c r="B23" s="1" t="s">
        <v>32</v>
      </c>
      <c r="C23" s="2">
        <v>3732.3574746899035</v>
      </c>
      <c r="D23" s="2">
        <v>5315.77788137471</v>
      </c>
      <c r="E23" s="2">
        <v>40952.56257314187</v>
      </c>
      <c r="F23" s="2">
        <v>7706.1880971137925</v>
      </c>
      <c r="G23" s="2">
        <v>1767.1385107187873</v>
      </c>
      <c r="H23" s="2">
        <v>5803.7168001092205</v>
      </c>
      <c r="I23" s="2">
        <v>16666.899309735494</v>
      </c>
      <c r="J23" s="1">
        <v>21046.897280923644</v>
      </c>
      <c r="K23" s="2">
        <v>5092.3478026472667</v>
      </c>
      <c r="L23" s="1">
        <v>3032.7564830245092</v>
      </c>
      <c r="M23" s="19">
        <f t="shared" si="0"/>
        <v>3.2729302780676477</v>
      </c>
    </row>
    <row r="24" spans="1:13" ht="15" x14ac:dyDescent="0.2">
      <c r="A24" s="1" t="s">
        <v>33</v>
      </c>
      <c r="B24" s="1" t="s">
        <v>34</v>
      </c>
      <c r="C24" s="2">
        <v>3723.3757885498412</v>
      </c>
      <c r="D24" s="2">
        <v>5201.2069293371478</v>
      </c>
      <c r="E24" s="2">
        <v>3469.9687927433065</v>
      </c>
      <c r="F24" s="2">
        <v>250.39736754524992</v>
      </c>
      <c r="G24" s="2">
        <v>2687.938643129814</v>
      </c>
      <c r="H24" s="2">
        <v>872.10812799245355</v>
      </c>
      <c r="I24" s="2">
        <v>4131.5171702100988</v>
      </c>
      <c r="J24" s="1">
        <v>935.00316147427554</v>
      </c>
      <c r="K24" s="2">
        <v>1270.1480462225056</v>
      </c>
      <c r="L24" s="1">
        <v>1266.5815014925199</v>
      </c>
      <c r="M24" s="19">
        <f t="shared" si="0"/>
        <v>3.252783943176917</v>
      </c>
    </row>
    <row r="25" spans="1:13" ht="15" x14ac:dyDescent="0.2">
      <c r="A25" s="1" t="s">
        <v>35</v>
      </c>
      <c r="B25" s="1" t="s">
        <v>36</v>
      </c>
      <c r="C25" s="2">
        <v>98351.811514193774</v>
      </c>
      <c r="D25" s="2">
        <v>99286.170018279139</v>
      </c>
      <c r="E25" s="2">
        <v>82840.000741079391</v>
      </c>
      <c r="F25" s="2">
        <v>46128.306128719749</v>
      </c>
      <c r="G25" s="2">
        <v>23778.277663081641</v>
      </c>
      <c r="H25" s="2">
        <v>17092.74254935003</v>
      </c>
      <c r="I25" s="2">
        <v>93492.660757850783</v>
      </c>
      <c r="J25" s="1">
        <v>9237.2956284958655</v>
      </c>
      <c r="K25" s="2">
        <v>28999.775447050473</v>
      </c>
      <c r="L25" s="1">
        <v>15205.723179904957</v>
      </c>
      <c r="M25" s="19">
        <f t="shared" si="0"/>
        <v>3.223909817114111</v>
      </c>
    </row>
    <row r="26" spans="1:13" ht="15" x14ac:dyDescent="0.2">
      <c r="A26" s="1" t="s">
        <v>37</v>
      </c>
      <c r="B26" s="1" t="s">
        <v>38</v>
      </c>
      <c r="C26" s="2">
        <v>65266.995491195863</v>
      </c>
      <c r="D26" s="2">
        <v>31778.986219623297</v>
      </c>
      <c r="E26" s="2">
        <v>13285.965403233577</v>
      </c>
      <c r="F26" s="2">
        <v>12862.393078149868</v>
      </c>
      <c r="G26" s="2">
        <v>10846.622995217955</v>
      </c>
      <c r="H26" s="2">
        <v>12592.337778637799</v>
      </c>
      <c r="I26" s="2">
        <v>36777.315704684246</v>
      </c>
      <c r="J26" s="1">
        <v>26348.516950339581</v>
      </c>
      <c r="K26" s="2">
        <v>12100.451284001872</v>
      </c>
      <c r="L26" s="1">
        <v>1094.2104457163375</v>
      </c>
      <c r="M26" s="19">
        <f t="shared" si="0"/>
        <v>3.0393342232870193</v>
      </c>
    </row>
    <row r="27" spans="1:13" ht="15" x14ac:dyDescent="0.2">
      <c r="A27" s="1" t="s">
        <v>39</v>
      </c>
      <c r="B27" s="1" t="s">
        <v>40</v>
      </c>
      <c r="C27" s="2">
        <v>7890.8011413013101</v>
      </c>
      <c r="D27" s="2">
        <v>2680.8059210019946</v>
      </c>
      <c r="E27" s="2">
        <v>7693.3836328619336</v>
      </c>
      <c r="F27" s="2">
        <v>2108.5253502128644</v>
      </c>
      <c r="G27" s="2">
        <v>1974.3797274619192</v>
      </c>
      <c r="H27" s="2">
        <v>2112.1744611091308</v>
      </c>
      <c r="I27" s="2">
        <v>6088.3302317217458</v>
      </c>
      <c r="J27" s="1">
        <v>2952.6530213130682</v>
      </c>
      <c r="K27" s="2">
        <v>2065.0265129279715</v>
      </c>
      <c r="L27" s="1">
        <v>78.523619307057487</v>
      </c>
      <c r="M27" s="19">
        <f t="shared" si="0"/>
        <v>2.948306084016902</v>
      </c>
    </row>
    <row r="28" spans="1:13" ht="15" x14ac:dyDescent="0.2">
      <c r="A28" s="1" t="s">
        <v>41</v>
      </c>
      <c r="B28" s="1" t="s">
        <v>42</v>
      </c>
      <c r="C28" s="2">
        <v>26046.389637878579</v>
      </c>
      <c r="D28" s="2">
        <v>31640.432043217945</v>
      </c>
      <c r="E28" s="2">
        <v>35579.056151836478</v>
      </c>
      <c r="F28" s="2">
        <v>15853.632299880386</v>
      </c>
      <c r="G28" s="2">
        <v>10507.06661889201</v>
      </c>
      <c r="H28" s="2">
        <v>5312.4338047399224</v>
      </c>
      <c r="I28" s="2">
        <v>31088.625944311003</v>
      </c>
      <c r="J28" s="1">
        <v>4790.2296599094952</v>
      </c>
      <c r="K28" s="2">
        <v>10557.71090783744</v>
      </c>
      <c r="L28" s="1">
        <v>5270.7817315356524</v>
      </c>
      <c r="M28" s="19">
        <f t="shared" si="0"/>
        <v>2.9446369781950166</v>
      </c>
    </row>
    <row r="29" spans="1:13" ht="15" x14ac:dyDescent="0.2">
      <c r="A29" s="1" t="s">
        <v>43</v>
      </c>
      <c r="B29" s="1" t="s">
        <v>44</v>
      </c>
      <c r="C29" s="2">
        <v>1851.0786103585192</v>
      </c>
      <c r="D29" s="2">
        <v>15372.325774411363</v>
      </c>
      <c r="E29" s="2">
        <v>1042.9730253374632</v>
      </c>
      <c r="F29" s="2">
        <v>1627.6556882538709</v>
      </c>
      <c r="G29" s="2">
        <v>2889.2427258734342</v>
      </c>
      <c r="H29" s="2">
        <v>1802.1779036003761</v>
      </c>
      <c r="I29" s="2">
        <v>6088.7924700357808</v>
      </c>
      <c r="J29" s="1">
        <v>8049.9224604478959</v>
      </c>
      <c r="K29" s="2">
        <v>2106.3587725758939</v>
      </c>
      <c r="L29" s="1">
        <v>683.58976306001875</v>
      </c>
      <c r="M29" s="19">
        <f t="shared" si="0"/>
        <v>2.8906720684576048</v>
      </c>
    </row>
    <row r="30" spans="1:13" ht="15" x14ac:dyDescent="0.2">
      <c r="A30" s="1" t="s">
        <v>45</v>
      </c>
      <c r="B30" s="1" t="s">
        <v>46</v>
      </c>
      <c r="C30" s="2">
        <v>133245.49011005968</v>
      </c>
      <c r="D30" s="2">
        <v>109987.40275315165</v>
      </c>
      <c r="E30" s="2">
        <v>242381.10080443387</v>
      </c>
      <c r="F30" s="2">
        <v>53931.672584578955</v>
      </c>
      <c r="G30" s="2">
        <v>64157.921087205861</v>
      </c>
      <c r="H30" s="2">
        <v>53395.615378560076</v>
      </c>
      <c r="I30" s="2">
        <v>161871.33122254841</v>
      </c>
      <c r="J30" s="1">
        <v>70686.645877928051</v>
      </c>
      <c r="K30" s="2">
        <v>57161.736350114959</v>
      </c>
      <c r="L30" s="1">
        <v>6064.7992537806977</v>
      </c>
      <c r="M30" s="19">
        <f t="shared" si="0"/>
        <v>2.831812704762648</v>
      </c>
    </row>
    <row r="31" spans="1:13" ht="15" x14ac:dyDescent="0.2">
      <c r="A31" s="1" t="s">
        <v>47</v>
      </c>
      <c r="B31" s="1" t="s">
        <v>48</v>
      </c>
      <c r="C31" s="2">
        <v>3582.6692593461398</v>
      </c>
      <c r="D31" s="2">
        <v>1042.3219578070882</v>
      </c>
      <c r="E31" s="2">
        <v>344.63456489411823</v>
      </c>
      <c r="F31" s="2">
        <v>781.09849540721336</v>
      </c>
      <c r="G31" s="2">
        <v>487.92693248614142</v>
      </c>
      <c r="H31" s="2">
        <v>494.37992661031637</v>
      </c>
      <c r="I31" s="2">
        <v>1656.5419273491152</v>
      </c>
      <c r="J31" s="1">
        <v>1704.1616117190608</v>
      </c>
      <c r="K31" s="2">
        <v>587.80178483455711</v>
      </c>
      <c r="L31" s="1">
        <v>167.43095299838822</v>
      </c>
      <c r="M31" s="19">
        <f t="shared" si="0"/>
        <v>2.8181981921258816</v>
      </c>
    </row>
    <row r="32" spans="1:13" ht="15" x14ac:dyDescent="0.2">
      <c r="A32" s="1" t="s">
        <v>49</v>
      </c>
      <c r="B32" s="1" t="s">
        <v>50</v>
      </c>
      <c r="C32" s="2">
        <v>4372.1432898324383</v>
      </c>
      <c r="D32" s="2">
        <v>870.20421754189567</v>
      </c>
      <c r="E32" s="2">
        <v>1756.8589097609938</v>
      </c>
      <c r="F32" s="2">
        <v>702.42217636941984</v>
      </c>
      <c r="G32" s="2">
        <v>894.10694434633251</v>
      </c>
      <c r="H32" s="2">
        <v>918.36480161968632</v>
      </c>
      <c r="I32" s="2">
        <v>2333.0688057117759</v>
      </c>
      <c r="J32" s="1">
        <v>1820.6887981345126</v>
      </c>
      <c r="K32" s="2">
        <v>838.29797411181289</v>
      </c>
      <c r="L32" s="1">
        <v>118.29533050366985</v>
      </c>
      <c r="M32" s="19">
        <f t="shared" si="0"/>
        <v>2.7831020445727441</v>
      </c>
    </row>
    <row r="33" spans="1:13" ht="15" x14ac:dyDescent="0.2">
      <c r="A33" s="1" t="s">
        <v>51</v>
      </c>
      <c r="B33" s="1" t="s">
        <v>52</v>
      </c>
      <c r="C33" s="2">
        <v>10858.482056110272</v>
      </c>
      <c r="D33" s="2">
        <v>12381.818854730311</v>
      </c>
      <c r="E33" s="2">
        <v>6088.1174036335806</v>
      </c>
      <c r="F33" s="2">
        <v>4153.6757144598832</v>
      </c>
      <c r="G33" s="2">
        <v>3312.6186942332711</v>
      </c>
      <c r="H33" s="2">
        <v>3172.8971104668958</v>
      </c>
      <c r="I33" s="2">
        <v>9776.139438158054</v>
      </c>
      <c r="J33" s="1">
        <v>3283.4842234828889</v>
      </c>
      <c r="K33" s="2">
        <v>3546.3971730533503</v>
      </c>
      <c r="L33" s="1">
        <v>530.53835901108675</v>
      </c>
      <c r="M33" s="19">
        <f t="shared" si="0"/>
        <v>2.7566397560995872</v>
      </c>
    </row>
    <row r="34" spans="1:13" ht="15" x14ac:dyDescent="0.2">
      <c r="A34" s="1" t="s">
        <v>53</v>
      </c>
      <c r="B34" s="1" t="s">
        <v>54</v>
      </c>
      <c r="C34" s="2">
        <v>3365.3587361935697</v>
      </c>
      <c r="D34" s="2">
        <v>439.10857386091971</v>
      </c>
      <c r="E34" s="2">
        <v>1721.8772058055758</v>
      </c>
      <c r="F34" s="2">
        <v>1269.5210839938352</v>
      </c>
      <c r="G34" s="2">
        <v>614.37920032940849</v>
      </c>
      <c r="H34" s="2">
        <v>141.43592936336941</v>
      </c>
      <c r="I34" s="2">
        <v>1842.1148386200218</v>
      </c>
      <c r="J34" s="1">
        <v>1466.8257631350025</v>
      </c>
      <c r="K34" s="2">
        <v>675.11207122887106</v>
      </c>
      <c r="L34" s="1">
        <v>566.489532321806</v>
      </c>
      <c r="M34" s="19">
        <f t="shared" si="0"/>
        <v>2.728605985769025</v>
      </c>
    </row>
    <row r="35" spans="1:13" ht="15" x14ac:dyDescent="0.2">
      <c r="A35" s="1" t="s">
        <v>55</v>
      </c>
      <c r="B35" s="1" t="s">
        <v>56</v>
      </c>
      <c r="C35" s="2">
        <v>607.94424301897106</v>
      </c>
      <c r="D35" s="2">
        <v>12731.584504309089</v>
      </c>
      <c r="E35" s="2">
        <v>2701.3649165572806</v>
      </c>
      <c r="F35" s="2">
        <v>1016.1833366921402</v>
      </c>
      <c r="G35" s="2">
        <v>3634.2254048591467</v>
      </c>
      <c r="H35" s="2">
        <v>1306.8292377478449</v>
      </c>
      <c r="I35" s="2">
        <v>5346.9645546284464</v>
      </c>
      <c r="J35" s="1">
        <v>6480.3596644025401</v>
      </c>
      <c r="K35" s="2">
        <v>1985.7459930997104</v>
      </c>
      <c r="L35" s="1">
        <v>1435.0024523310658</v>
      </c>
      <c r="M35" s="19">
        <f t="shared" si="0"/>
        <v>2.6926729668389964</v>
      </c>
    </row>
    <row r="36" spans="1:13" ht="15" x14ac:dyDescent="0.2">
      <c r="A36" s="1" t="s">
        <v>57</v>
      </c>
      <c r="B36" s="1" t="s">
        <v>58</v>
      </c>
      <c r="C36" s="2">
        <v>5767.5919815568686</v>
      </c>
      <c r="D36" s="2">
        <v>12295.040068105753</v>
      </c>
      <c r="E36" s="2">
        <v>2462.9710821944313</v>
      </c>
      <c r="F36" s="2">
        <v>1414.2855110233752</v>
      </c>
      <c r="G36" s="2">
        <v>2759.9165428519113</v>
      </c>
      <c r="H36" s="2">
        <v>3488.7529242964456</v>
      </c>
      <c r="I36" s="2">
        <v>6841.867710619018</v>
      </c>
      <c r="J36" s="1">
        <v>5003.2935544967604</v>
      </c>
      <c r="K36" s="2">
        <v>2554.3183260572441</v>
      </c>
      <c r="L36" s="1">
        <v>1052.4052129502338</v>
      </c>
      <c r="M36" s="19">
        <f t="shared" si="0"/>
        <v>2.6785493573073502</v>
      </c>
    </row>
    <row r="37" spans="1:13" ht="15" x14ac:dyDescent="0.2">
      <c r="A37" s="1" t="s">
        <v>59</v>
      </c>
      <c r="B37" s="1" t="s">
        <v>60</v>
      </c>
      <c r="C37" s="2">
        <v>1033.1434841448302</v>
      </c>
      <c r="D37" s="2">
        <v>966.95791184098312</v>
      </c>
      <c r="E37" s="2">
        <v>7164.660200307022</v>
      </c>
      <c r="F37" s="2">
        <v>1161.7922456430549</v>
      </c>
      <c r="G37" s="2">
        <v>1345.5245416091477</v>
      </c>
      <c r="H37" s="2">
        <v>956.45917591897637</v>
      </c>
      <c r="I37" s="2">
        <v>3054.9205320976121</v>
      </c>
      <c r="J37" s="1">
        <v>3559.2928002393669</v>
      </c>
      <c r="K37" s="2">
        <v>1154.5919877237263</v>
      </c>
      <c r="L37" s="1">
        <v>194.63259614074269</v>
      </c>
      <c r="M37" s="19">
        <f t="shared" si="0"/>
        <v>2.6458875209418142</v>
      </c>
    </row>
    <row r="38" spans="1:13" ht="15" x14ac:dyDescent="0.2">
      <c r="A38" s="1" t="s">
        <v>61</v>
      </c>
      <c r="B38" s="1" t="s">
        <v>62</v>
      </c>
      <c r="C38" s="2">
        <v>2310.319428924146</v>
      </c>
      <c r="D38" s="2">
        <v>6397.2029384599246</v>
      </c>
      <c r="E38" s="2">
        <v>21448.966999331307</v>
      </c>
      <c r="F38" s="2">
        <v>3383.0817186251184</v>
      </c>
      <c r="G38" s="2">
        <v>5842.9888813032831</v>
      </c>
      <c r="H38" s="2">
        <v>2175.1425118530965</v>
      </c>
      <c r="I38" s="2">
        <v>10052.163122238459</v>
      </c>
      <c r="J38" s="1">
        <v>10079.236487195734</v>
      </c>
      <c r="K38" s="2">
        <v>3800.4043705938329</v>
      </c>
      <c r="L38" s="1">
        <v>1869.1957881283793</v>
      </c>
      <c r="M38" s="19">
        <f t="shared" si="0"/>
        <v>2.6450246189638382</v>
      </c>
    </row>
    <row r="39" spans="1:13" ht="15" x14ac:dyDescent="0.2">
      <c r="A39" s="1" t="s">
        <v>63</v>
      </c>
      <c r="B39" s="1" t="s">
        <v>64</v>
      </c>
      <c r="C39" s="2">
        <v>3705.4398570184371</v>
      </c>
      <c r="D39" s="2">
        <v>1365.403302662422</v>
      </c>
      <c r="E39" s="2">
        <v>5463.6239103702883</v>
      </c>
      <c r="F39" s="2">
        <v>1109.3360984328876</v>
      </c>
      <c r="G39" s="2">
        <v>1820.1462795621769</v>
      </c>
      <c r="H39" s="2">
        <v>1060.7694702252707</v>
      </c>
      <c r="I39" s="2">
        <v>3511.4890233503825</v>
      </c>
      <c r="J39" s="1">
        <v>2055.9829113518335</v>
      </c>
      <c r="K39" s="2">
        <v>1330.0839494067784</v>
      </c>
      <c r="L39" s="1">
        <v>425.10057036172952</v>
      </c>
      <c r="M39" s="19">
        <f t="shared" si="0"/>
        <v>2.6400506711749419</v>
      </c>
    </row>
    <row r="40" spans="1:13" ht="15" x14ac:dyDescent="0.2">
      <c r="A40" s="1" t="s">
        <v>65</v>
      </c>
      <c r="B40" s="1" t="s">
        <v>66</v>
      </c>
      <c r="C40" s="2">
        <v>8351.6832780176355</v>
      </c>
      <c r="D40" s="2">
        <v>12562.992453323071</v>
      </c>
      <c r="E40" s="2">
        <v>97615.149268928959</v>
      </c>
      <c r="F40" s="2">
        <v>30429.167856333148</v>
      </c>
      <c r="G40" s="2">
        <v>9207.7049072237496</v>
      </c>
      <c r="H40" s="2">
        <v>5998.4333877944064</v>
      </c>
      <c r="I40" s="2">
        <v>39509.941666756553</v>
      </c>
      <c r="J40" s="1">
        <v>50364.621949451473</v>
      </c>
      <c r="K40" s="2">
        <v>15211.7687171171</v>
      </c>
      <c r="L40" s="1">
        <v>13275.985211765455</v>
      </c>
      <c r="M40" s="19">
        <f t="shared" si="0"/>
        <v>2.5973272669007805</v>
      </c>
    </row>
    <row r="41" spans="1:13" ht="15" x14ac:dyDescent="0.2">
      <c r="A41" s="1" t="s">
        <v>67</v>
      </c>
      <c r="B41" s="1" t="s">
        <v>68</v>
      </c>
      <c r="C41" s="2">
        <v>1037.9695985021526</v>
      </c>
      <c r="D41" s="2">
        <v>782.38250276971166</v>
      </c>
      <c r="E41" s="2">
        <v>5122.8762014712174</v>
      </c>
      <c r="F41" s="2">
        <v>1440.0913436677713</v>
      </c>
      <c r="G41" s="2">
        <v>739.23484862919986</v>
      </c>
      <c r="H41" s="2">
        <v>513.43179837387527</v>
      </c>
      <c r="I41" s="2">
        <v>2314.4094342476942</v>
      </c>
      <c r="J41" s="1">
        <v>2435.5585350850115</v>
      </c>
      <c r="K41" s="2">
        <v>897.58599689028222</v>
      </c>
      <c r="L41" s="1">
        <v>483.19850252021178</v>
      </c>
      <c r="M41" s="19">
        <f t="shared" si="0"/>
        <v>2.5784821089745673</v>
      </c>
    </row>
    <row r="42" spans="1:13" ht="15" x14ac:dyDescent="0.2">
      <c r="A42" s="1" t="s">
        <v>69</v>
      </c>
      <c r="B42" s="1" t="s">
        <v>70</v>
      </c>
      <c r="C42" s="2">
        <v>1686.9875649428682</v>
      </c>
      <c r="D42" s="2">
        <v>6971.111333358559</v>
      </c>
      <c r="E42" s="2">
        <v>1981.7237538602769</v>
      </c>
      <c r="F42" s="2">
        <v>961.21665277233149</v>
      </c>
      <c r="G42" s="2">
        <v>2188.7130089284615</v>
      </c>
      <c r="H42" s="2">
        <v>1090.7960300241793</v>
      </c>
      <c r="I42" s="2">
        <v>3546.6075507205678</v>
      </c>
      <c r="J42" s="1">
        <v>2969.3664262331827</v>
      </c>
      <c r="K42" s="2">
        <v>1413.5752305749909</v>
      </c>
      <c r="L42" s="1">
        <v>674.40835947170012</v>
      </c>
      <c r="M42" s="19">
        <f t="shared" si="0"/>
        <v>2.5089627166697999</v>
      </c>
    </row>
    <row r="43" spans="1:13" ht="15" x14ac:dyDescent="0.2">
      <c r="A43" s="1" t="s">
        <v>71</v>
      </c>
      <c r="B43" s="1" t="s">
        <v>72</v>
      </c>
      <c r="C43" s="2">
        <v>185467.1510030042</v>
      </c>
      <c r="D43" s="2">
        <v>180852.84673536866</v>
      </c>
      <c r="E43" s="2">
        <v>179833.8386825897</v>
      </c>
      <c r="F43" s="2">
        <v>108900.09148513415</v>
      </c>
      <c r="G43" s="2">
        <v>70053.072469449646</v>
      </c>
      <c r="H43" s="2">
        <v>39819.942847091093</v>
      </c>
      <c r="I43" s="2">
        <v>182051.27880698754</v>
      </c>
      <c r="J43" s="1">
        <v>3001.7880500706478</v>
      </c>
      <c r="K43" s="2">
        <v>72924.36893389163</v>
      </c>
      <c r="L43" s="1">
        <v>34629.46709817474</v>
      </c>
      <c r="M43" s="19">
        <f t="shared" si="0"/>
        <v>2.4964395505708534</v>
      </c>
    </row>
    <row r="44" spans="1:13" ht="15" x14ac:dyDescent="0.2">
      <c r="A44" s="1" t="s">
        <v>73</v>
      </c>
      <c r="B44" s="1" t="s">
        <v>74</v>
      </c>
      <c r="C44" s="2">
        <v>4367.8758626406207</v>
      </c>
      <c r="D44" s="2">
        <v>1629.509481393369</v>
      </c>
      <c r="E44" s="2">
        <v>2006.9133121089817</v>
      </c>
      <c r="F44" s="2">
        <v>638.85171058688275</v>
      </c>
      <c r="G44" s="2">
        <v>1109.0119348981475</v>
      </c>
      <c r="H44" s="2">
        <v>1464.7337342288668</v>
      </c>
      <c r="I44" s="2">
        <v>2668.0995520476572</v>
      </c>
      <c r="J44" s="1">
        <v>1484.0950247202761</v>
      </c>
      <c r="K44" s="2">
        <v>1070.8657932379656</v>
      </c>
      <c r="L44" s="1">
        <v>414.26033521979116</v>
      </c>
      <c r="M44" s="19">
        <f t="shared" si="0"/>
        <v>2.491534951340777</v>
      </c>
    </row>
    <row r="45" spans="1:13" ht="15" x14ac:dyDescent="0.2">
      <c r="A45" s="1" t="s">
        <v>75</v>
      </c>
      <c r="B45" s="1" t="s">
        <v>76</v>
      </c>
      <c r="C45" s="2">
        <v>5045.2494859442722</v>
      </c>
      <c r="D45" s="2">
        <v>3659.3743849709372</v>
      </c>
      <c r="E45" s="2">
        <v>15490.24263470557</v>
      </c>
      <c r="F45" s="2">
        <v>1579.2643575709844</v>
      </c>
      <c r="G45" s="2">
        <v>5480.0770292237721</v>
      </c>
      <c r="H45" s="2">
        <v>2655.4959532423841</v>
      </c>
      <c r="I45" s="2">
        <v>8064.9555018735928</v>
      </c>
      <c r="J45" s="1">
        <v>6467.7143723748768</v>
      </c>
      <c r="K45" s="2">
        <v>3238.2791133457135</v>
      </c>
      <c r="L45" s="1">
        <v>2014.6493574830233</v>
      </c>
      <c r="M45" s="19">
        <f t="shared" si="0"/>
        <v>2.4905065992106747</v>
      </c>
    </row>
    <row r="46" spans="1:13" ht="15" x14ac:dyDescent="0.2">
      <c r="A46" s="1" t="s">
        <v>77</v>
      </c>
      <c r="B46" s="1" t="s">
        <v>78</v>
      </c>
      <c r="C46" s="2">
        <v>10423.683311460263</v>
      </c>
      <c r="D46" s="2">
        <v>1070.5274720404905</v>
      </c>
      <c r="E46" s="2">
        <v>453.46653275541877</v>
      </c>
      <c r="F46" s="2">
        <v>986.28633545777859</v>
      </c>
      <c r="G46" s="2">
        <v>2939.376579538568</v>
      </c>
      <c r="H46" s="2">
        <v>949.04154428982349</v>
      </c>
      <c r="I46" s="2">
        <v>3982.5591054187244</v>
      </c>
      <c r="J46" s="1">
        <v>5586.7031269737736</v>
      </c>
      <c r="K46" s="2">
        <v>1624.9014864287235</v>
      </c>
      <c r="L46" s="1">
        <v>1138.5211334981386</v>
      </c>
      <c r="M46" s="19">
        <f t="shared" si="0"/>
        <v>2.4509541893347389</v>
      </c>
    </row>
    <row r="47" spans="1:13" ht="15" x14ac:dyDescent="0.2">
      <c r="A47" s="1" t="s">
        <v>79</v>
      </c>
      <c r="B47" s="1" t="s">
        <v>80</v>
      </c>
      <c r="C47" s="2">
        <v>13126.42187174886</v>
      </c>
      <c r="D47" s="2">
        <v>1847.7367952852624</v>
      </c>
      <c r="E47" s="2">
        <v>1407.7700484405864</v>
      </c>
      <c r="F47" s="2">
        <v>1413.478107360922</v>
      </c>
      <c r="G47" s="2">
        <v>2190.5274323134095</v>
      </c>
      <c r="H47" s="2">
        <v>3115.9421293883033</v>
      </c>
      <c r="I47" s="2">
        <v>5460.6429051582363</v>
      </c>
      <c r="J47" s="1">
        <v>6642.4030333945921</v>
      </c>
      <c r="K47" s="2">
        <v>2239.9825563542113</v>
      </c>
      <c r="L47" s="1">
        <v>852.30880175252844</v>
      </c>
      <c r="M47" s="19">
        <f t="shared" si="0"/>
        <v>2.437805995260053</v>
      </c>
    </row>
    <row r="48" spans="1:13" ht="15" x14ac:dyDescent="0.2">
      <c r="A48" s="1" t="s">
        <v>81</v>
      </c>
      <c r="B48" s="1" t="s">
        <v>82</v>
      </c>
      <c r="C48" s="2">
        <v>1183.0621230239587</v>
      </c>
      <c r="D48" s="2">
        <v>1312.5179634747929</v>
      </c>
      <c r="E48" s="2">
        <v>8131.3027416371669</v>
      </c>
      <c r="F48" s="2">
        <v>1901.1345732292409</v>
      </c>
      <c r="G48" s="2">
        <v>1391.9329180020227</v>
      </c>
      <c r="H48" s="2">
        <v>1092.7378652183609</v>
      </c>
      <c r="I48" s="2">
        <v>3542.2942760453061</v>
      </c>
      <c r="J48" s="1">
        <v>3974.7249875446769</v>
      </c>
      <c r="K48" s="2">
        <v>1461.9351188165413</v>
      </c>
      <c r="L48" s="1">
        <v>408.71939086598871</v>
      </c>
      <c r="M48" s="19">
        <f t="shared" si="0"/>
        <v>2.4230174311106549</v>
      </c>
    </row>
    <row r="49" spans="1:13" ht="15" x14ac:dyDescent="0.2">
      <c r="A49" s="1" t="s">
        <v>83</v>
      </c>
      <c r="B49" s="1" t="s">
        <v>84</v>
      </c>
      <c r="C49" s="2">
        <v>47222.993955687933</v>
      </c>
      <c r="D49" s="2">
        <v>63554.425118465129</v>
      </c>
      <c r="E49" s="2">
        <v>24655.93191003022</v>
      </c>
      <c r="F49" s="2">
        <v>23556.035714756439</v>
      </c>
      <c r="G49" s="2">
        <v>18002.449622111377</v>
      </c>
      <c r="H49" s="2">
        <v>15078.170370523701</v>
      </c>
      <c r="I49" s="2">
        <v>45144.450328061095</v>
      </c>
      <c r="J49" s="1">
        <v>19532.36931815046</v>
      </c>
      <c r="K49" s="2">
        <v>18878.885235797174</v>
      </c>
      <c r="L49" s="1">
        <v>4306.3505126078926</v>
      </c>
      <c r="M49" s="19">
        <f t="shared" si="0"/>
        <v>2.3912667386981359</v>
      </c>
    </row>
    <row r="50" spans="1:13" ht="15" x14ac:dyDescent="0.2">
      <c r="A50" s="1" t="s">
        <v>85</v>
      </c>
      <c r="B50" s="1" t="s">
        <v>86</v>
      </c>
      <c r="C50" s="2">
        <v>9525.5540193976794</v>
      </c>
      <c r="D50" s="2">
        <v>8650.1183878529209</v>
      </c>
      <c r="E50" s="2">
        <v>18700.959810833469</v>
      </c>
      <c r="F50" s="2">
        <v>4257.962386325381</v>
      </c>
      <c r="G50" s="2">
        <v>7492.6161936222661</v>
      </c>
      <c r="H50" s="2">
        <v>3704.458862229621</v>
      </c>
      <c r="I50" s="2">
        <v>12292.210739361355</v>
      </c>
      <c r="J50" s="1">
        <v>5567.373292861329</v>
      </c>
      <c r="K50" s="2">
        <v>5151.6791473924231</v>
      </c>
      <c r="L50" s="1">
        <v>2046.1136890713292</v>
      </c>
      <c r="M50" s="19">
        <f t="shared" si="0"/>
        <v>2.3860590668934005</v>
      </c>
    </row>
    <row r="51" spans="1:13" ht="15" x14ac:dyDescent="0.2">
      <c r="A51" s="1" t="s">
        <v>87</v>
      </c>
      <c r="B51" s="1" t="s">
        <v>88</v>
      </c>
      <c r="C51" s="2">
        <v>22212.584909113852</v>
      </c>
      <c r="D51" s="2">
        <v>35360.945545187024</v>
      </c>
      <c r="E51" s="2">
        <v>26961.941676589831</v>
      </c>
      <c r="F51" s="2">
        <v>14622.690866973549</v>
      </c>
      <c r="G51" s="2">
        <v>13224.554442862402</v>
      </c>
      <c r="H51" s="2">
        <v>7637.9753739278458</v>
      </c>
      <c r="I51" s="2">
        <v>28178.490710296901</v>
      </c>
      <c r="J51" s="1">
        <v>6658.0658240678158</v>
      </c>
      <c r="K51" s="2">
        <v>11828.406894587932</v>
      </c>
      <c r="L51" s="1">
        <v>3695.7385746441646</v>
      </c>
      <c r="M51" s="19">
        <f t="shared" si="0"/>
        <v>2.3822726899249571</v>
      </c>
    </row>
    <row r="52" spans="1:13" ht="15" x14ac:dyDescent="0.2">
      <c r="A52" s="1" t="s">
        <v>89</v>
      </c>
      <c r="B52" s="1" t="s">
        <v>90</v>
      </c>
      <c r="C52" s="2">
        <v>11384.510956879554</v>
      </c>
      <c r="D52" s="2">
        <v>8514.2190920010744</v>
      </c>
      <c r="E52" s="2">
        <v>6192.4094094414968</v>
      </c>
      <c r="F52" s="2">
        <v>3583.2342742572646</v>
      </c>
      <c r="G52" s="2">
        <v>4227.2099033059812</v>
      </c>
      <c r="H52" s="2">
        <v>3171.0064528499715</v>
      </c>
      <c r="I52" s="2">
        <v>8697.046486107376</v>
      </c>
      <c r="J52" s="1">
        <v>2600.8746628305507</v>
      </c>
      <c r="K52" s="2">
        <v>3660.4835434710726</v>
      </c>
      <c r="L52" s="1">
        <v>532.322289017049</v>
      </c>
      <c r="M52" s="19">
        <f t="shared" si="0"/>
        <v>2.3759283118809917</v>
      </c>
    </row>
    <row r="53" spans="1:13" ht="15" x14ac:dyDescent="0.2">
      <c r="A53" s="1" t="s">
        <v>91</v>
      </c>
      <c r="B53" s="1" t="s">
        <v>92</v>
      </c>
      <c r="C53" s="2">
        <v>11522.583370485583</v>
      </c>
      <c r="D53" s="2">
        <v>28066.819354787065</v>
      </c>
      <c r="E53" s="2">
        <v>25627.054638361267</v>
      </c>
      <c r="F53" s="2">
        <v>14572.869092299023</v>
      </c>
      <c r="G53" s="2">
        <v>9224.2692857339134</v>
      </c>
      <c r="H53" s="2">
        <v>4360.0600072105499</v>
      </c>
      <c r="I53" s="2">
        <v>21738.819121211305</v>
      </c>
      <c r="J53" s="1">
        <v>8931.2215096079544</v>
      </c>
      <c r="K53" s="2">
        <v>9385.7327950811614</v>
      </c>
      <c r="L53" s="1">
        <v>5108.3187254471941</v>
      </c>
      <c r="M53" s="19">
        <f t="shared" si="0"/>
        <v>2.3161557649077866</v>
      </c>
    </row>
    <row r="54" spans="1:13" ht="15" x14ac:dyDescent="0.2">
      <c r="A54" s="1" t="s">
        <v>93</v>
      </c>
      <c r="B54" s="1" t="s">
        <v>94</v>
      </c>
      <c r="C54" s="2">
        <v>6969.4628572380971</v>
      </c>
      <c r="D54" s="2">
        <v>1236.5542912321248</v>
      </c>
      <c r="E54" s="2">
        <v>2010.7901924567391</v>
      </c>
      <c r="F54" s="2">
        <v>1205.8157965408047</v>
      </c>
      <c r="G54" s="2">
        <v>1398.4020231133411</v>
      </c>
      <c r="H54" s="2">
        <v>1880.2353247211233</v>
      </c>
      <c r="I54" s="2">
        <v>3405.6024469756539</v>
      </c>
      <c r="J54" s="1">
        <v>3110.5764860493732</v>
      </c>
      <c r="K54" s="2">
        <v>1494.8177147917565</v>
      </c>
      <c r="L54" s="1">
        <v>347.39374519284462</v>
      </c>
      <c r="M54" s="19">
        <f t="shared" si="0"/>
        <v>2.2782727373886451</v>
      </c>
    </row>
    <row r="55" spans="1:13" ht="15" x14ac:dyDescent="0.2">
      <c r="A55" s="1" t="s">
        <v>95</v>
      </c>
      <c r="B55" s="1" t="s">
        <v>96</v>
      </c>
      <c r="C55" s="2">
        <v>6478.6110044397483</v>
      </c>
      <c r="D55" s="2">
        <v>3553.574276201472</v>
      </c>
      <c r="E55" s="2">
        <v>5979.604043712704</v>
      </c>
      <c r="F55" s="2">
        <v>1009.8892311691167</v>
      </c>
      <c r="G55" s="2">
        <v>3372.6991236378444</v>
      </c>
      <c r="H55" s="2">
        <v>2684.6993532581123</v>
      </c>
      <c r="I55" s="2">
        <v>5337.2631081179752</v>
      </c>
      <c r="J55" s="1">
        <v>1564.7400338526663</v>
      </c>
      <c r="K55" s="2">
        <v>2355.7625693550249</v>
      </c>
      <c r="L55" s="1">
        <v>1215.2642522679575</v>
      </c>
      <c r="M55" s="19">
        <f t="shared" si="0"/>
        <v>2.265620134027023</v>
      </c>
    </row>
    <row r="56" spans="1:13" ht="15" x14ac:dyDescent="0.2">
      <c r="A56" s="1" t="s">
        <v>97</v>
      </c>
      <c r="B56" s="1" t="s">
        <v>98</v>
      </c>
      <c r="C56" s="2">
        <v>395310.5084828898</v>
      </c>
      <c r="D56" s="2">
        <v>495529.41328104766</v>
      </c>
      <c r="E56" s="2">
        <v>423585.20966624113</v>
      </c>
      <c r="F56" s="2">
        <v>261005.11057034871</v>
      </c>
      <c r="G56" s="2">
        <v>194002.29557207017</v>
      </c>
      <c r="H56" s="2">
        <v>126514.79638736708</v>
      </c>
      <c r="I56" s="2">
        <v>438141.71047672624</v>
      </c>
      <c r="J56" s="1">
        <v>51670.842906031605</v>
      </c>
      <c r="K56" s="2">
        <v>193840.73417659532</v>
      </c>
      <c r="L56" s="1">
        <v>67245.302652472834</v>
      </c>
      <c r="M56" s="19">
        <f t="shared" si="0"/>
        <v>2.2603180509911023</v>
      </c>
    </row>
    <row r="57" spans="1:13" ht="15" x14ac:dyDescent="0.2">
      <c r="A57" s="1" t="s">
        <v>99</v>
      </c>
      <c r="B57" s="1" t="s">
        <v>100</v>
      </c>
      <c r="C57" s="2">
        <v>1856.3308284407567</v>
      </c>
      <c r="D57" s="2">
        <v>1232.7091788825528</v>
      </c>
      <c r="E57" s="2">
        <v>4753.6248819418042</v>
      </c>
      <c r="F57" s="2">
        <v>1210.9859026297167</v>
      </c>
      <c r="G57" s="2">
        <v>1147.6501278502569</v>
      </c>
      <c r="H57" s="2">
        <v>1132.7790872299083</v>
      </c>
      <c r="I57" s="2">
        <v>2614.2216297550381</v>
      </c>
      <c r="J57" s="1">
        <v>1878.8322695360298</v>
      </c>
      <c r="K57" s="2">
        <v>1163.8050392366274</v>
      </c>
      <c r="L57" s="1">
        <v>41.53086039526557</v>
      </c>
      <c r="M57" s="19">
        <f t="shared" si="0"/>
        <v>2.2462711035086942</v>
      </c>
    </row>
    <row r="58" spans="1:13" ht="15" x14ac:dyDescent="0.2">
      <c r="A58" s="1" t="s">
        <v>101</v>
      </c>
      <c r="B58" s="1" t="s">
        <v>102</v>
      </c>
      <c r="C58" s="2">
        <v>238119.15466713358</v>
      </c>
      <c r="D58" s="2">
        <v>198353.99677757174</v>
      </c>
      <c r="E58" s="2">
        <v>396634.22001451463</v>
      </c>
      <c r="F58" s="2">
        <v>163830.84618515879</v>
      </c>
      <c r="G58" s="2">
        <v>129833.26938853093</v>
      </c>
      <c r="H58" s="2">
        <v>84068.160178647682</v>
      </c>
      <c r="I58" s="2">
        <v>277702.45715307334</v>
      </c>
      <c r="J58" s="1">
        <v>104899.42854226151</v>
      </c>
      <c r="K58" s="2">
        <v>125910.75858411245</v>
      </c>
      <c r="L58" s="1">
        <v>40025.75530831881</v>
      </c>
      <c r="M58" s="19">
        <f t="shared" si="0"/>
        <v>2.2055498694145275</v>
      </c>
    </row>
    <row r="59" spans="1:13" ht="15" x14ac:dyDescent="0.2">
      <c r="A59" s="1" t="s">
        <v>103</v>
      </c>
      <c r="B59" s="1" t="s">
        <v>104</v>
      </c>
      <c r="C59" s="2">
        <v>1329.1394384361845</v>
      </c>
      <c r="D59" s="2">
        <v>1108.348502489825</v>
      </c>
      <c r="E59" s="2">
        <v>8546.548523774627</v>
      </c>
      <c r="F59" s="2">
        <v>2376.6542454936643</v>
      </c>
      <c r="G59" s="2">
        <v>1624.7200474407643</v>
      </c>
      <c r="H59" s="2">
        <v>1008.7804642264065</v>
      </c>
      <c r="I59" s="2">
        <v>3661.345488233545</v>
      </c>
      <c r="J59" s="1">
        <v>4232.1500071705723</v>
      </c>
      <c r="K59" s="2">
        <v>1670.0515857202784</v>
      </c>
      <c r="L59" s="1">
        <v>685.06268446156582</v>
      </c>
      <c r="M59" s="19">
        <f t="shared" si="0"/>
        <v>2.1923547269675741</v>
      </c>
    </row>
    <row r="60" spans="1:13" ht="15" x14ac:dyDescent="0.2">
      <c r="A60" s="1" t="s">
        <v>105</v>
      </c>
      <c r="B60" s="1" t="s">
        <v>106</v>
      </c>
      <c r="C60" s="2">
        <v>4726.6205280119839</v>
      </c>
      <c r="D60" s="2">
        <v>2211.4415083493177</v>
      </c>
      <c r="E60" s="2">
        <v>15481.566085870807</v>
      </c>
      <c r="F60" s="2">
        <v>3327.5362007835743</v>
      </c>
      <c r="G60" s="2">
        <v>3536.8295839446773</v>
      </c>
      <c r="H60" s="2">
        <v>3521.8364882142205</v>
      </c>
      <c r="I60" s="2">
        <v>7473.2093740773698</v>
      </c>
      <c r="J60" s="1">
        <v>7048.5363227221205</v>
      </c>
      <c r="K60" s="2">
        <v>3462.0674243141571</v>
      </c>
      <c r="L60" s="1">
        <v>116.74838674847908</v>
      </c>
      <c r="M60" s="19">
        <f t="shared" si="0"/>
        <v>2.1585972940887563</v>
      </c>
    </row>
    <row r="61" spans="1:13" ht="15" x14ac:dyDescent="0.2">
      <c r="A61" s="1" t="s">
        <v>107</v>
      </c>
      <c r="B61" s="1" t="s">
        <v>108</v>
      </c>
      <c r="C61" s="2">
        <v>6580.3727297830965</v>
      </c>
      <c r="D61" s="2">
        <v>1794.8963603074089</v>
      </c>
      <c r="E61" s="2">
        <v>647.16152317523336</v>
      </c>
      <c r="F61" s="2">
        <v>1081.9567394077355</v>
      </c>
      <c r="G61" s="2">
        <v>1967.0352775619313</v>
      </c>
      <c r="H61" s="2">
        <v>1157.3204813660184</v>
      </c>
      <c r="I61" s="2">
        <v>3007.4768710885796</v>
      </c>
      <c r="J61" s="1">
        <v>3146.9846562859229</v>
      </c>
      <c r="K61" s="2">
        <v>1402.1041661118952</v>
      </c>
      <c r="L61" s="1">
        <v>490.69368644157038</v>
      </c>
      <c r="M61" s="19">
        <f t="shared" si="0"/>
        <v>2.1449739211805232</v>
      </c>
    </row>
    <row r="62" spans="1:13" ht="15" x14ac:dyDescent="0.2">
      <c r="A62" s="1" t="s">
        <v>109</v>
      </c>
      <c r="B62" s="1" t="s">
        <v>110</v>
      </c>
      <c r="C62" s="2">
        <v>34022.227418582734</v>
      </c>
      <c r="D62" s="2">
        <v>7946.5831180538553</v>
      </c>
      <c r="E62" s="2">
        <v>8429.6189392569813</v>
      </c>
      <c r="F62" s="2">
        <v>9553.5080681211821</v>
      </c>
      <c r="G62" s="2">
        <v>6309.5211119068508</v>
      </c>
      <c r="H62" s="2">
        <v>7783.4968981156535</v>
      </c>
      <c r="I62" s="2">
        <v>16799.476491964524</v>
      </c>
      <c r="J62" s="1">
        <v>14917.295097013659</v>
      </c>
      <c r="K62" s="2">
        <v>7882.1753593812282</v>
      </c>
      <c r="L62" s="1">
        <v>1624.2431843971224</v>
      </c>
      <c r="M62" s="19">
        <f t="shared" si="0"/>
        <v>2.1313248850737732</v>
      </c>
    </row>
    <row r="63" spans="1:13" ht="15" x14ac:dyDescent="0.2">
      <c r="A63" s="1" t="s">
        <v>111</v>
      </c>
      <c r="B63" s="1" t="s">
        <v>112</v>
      </c>
      <c r="C63" s="2">
        <v>4880.2607926587862</v>
      </c>
      <c r="D63" s="2">
        <v>35230.112008129559</v>
      </c>
      <c r="E63" s="2">
        <v>11136.567343141471</v>
      </c>
      <c r="F63" s="2">
        <v>5323.6284231961799</v>
      </c>
      <c r="G63" s="2">
        <v>10443.043393737422</v>
      </c>
      <c r="H63" s="2">
        <v>8318.7916667365043</v>
      </c>
      <c r="I63" s="2">
        <v>17082.313381309938</v>
      </c>
      <c r="J63" s="1">
        <v>16024.739909374513</v>
      </c>
      <c r="K63" s="2">
        <v>8028.487827890036</v>
      </c>
      <c r="L63" s="1">
        <v>2572.0244262617744</v>
      </c>
      <c r="M63" s="19">
        <f t="shared" si="0"/>
        <v>2.1277124344596952</v>
      </c>
    </row>
    <row r="64" spans="1:13" ht="15" x14ac:dyDescent="0.2">
      <c r="A64" s="1" t="s">
        <v>113</v>
      </c>
      <c r="B64" s="1" t="s">
        <v>114</v>
      </c>
      <c r="C64" s="2">
        <v>2307.0367926227477</v>
      </c>
      <c r="D64" s="2">
        <v>2719.5885030729223</v>
      </c>
      <c r="E64" s="2">
        <v>6384.1609718637883</v>
      </c>
      <c r="F64" s="2">
        <v>1119.0919619935739</v>
      </c>
      <c r="G64" s="2">
        <v>3050.1819758557745</v>
      </c>
      <c r="H64" s="2">
        <v>1258.0693625563636</v>
      </c>
      <c r="I64" s="2">
        <v>3803.5954225198197</v>
      </c>
      <c r="J64" s="1">
        <v>2244.3347888170651</v>
      </c>
      <c r="K64" s="2">
        <v>1809.1144334685705</v>
      </c>
      <c r="L64" s="1">
        <v>1077.0400006694545</v>
      </c>
      <c r="M64" s="19">
        <f t="shared" si="0"/>
        <v>2.1024625928318308</v>
      </c>
    </row>
    <row r="65" spans="1:13" ht="15" x14ac:dyDescent="0.2">
      <c r="A65" s="1" t="s">
        <v>115</v>
      </c>
      <c r="B65" s="1" t="s">
        <v>116</v>
      </c>
      <c r="C65" s="2">
        <v>11860.821484212454</v>
      </c>
      <c r="D65" s="2">
        <v>15411.428873689489</v>
      </c>
      <c r="E65" s="2">
        <v>8141.6676909572898</v>
      </c>
      <c r="F65" s="2">
        <v>3091.9793381852828</v>
      </c>
      <c r="G65" s="2">
        <v>5636.3863123775409</v>
      </c>
      <c r="H65" s="2">
        <v>8304.6786104272487</v>
      </c>
      <c r="I65" s="2">
        <v>11804.639349619743</v>
      </c>
      <c r="J65" s="1">
        <v>3635.2062166644023</v>
      </c>
      <c r="K65" s="2">
        <v>5677.6814203300237</v>
      </c>
      <c r="L65" s="1">
        <v>2606.5949800771873</v>
      </c>
      <c r="M65" s="19">
        <f t="shared" si="0"/>
        <v>2.0791302779601151</v>
      </c>
    </row>
    <row r="66" spans="1:13" ht="15" x14ac:dyDescent="0.2">
      <c r="A66" s="1" t="s">
        <v>117</v>
      </c>
      <c r="B66" s="1" t="s">
        <v>118</v>
      </c>
      <c r="C66" s="2">
        <v>2153.4094137173056</v>
      </c>
      <c r="D66" s="2">
        <v>2686.8957479387518</v>
      </c>
      <c r="E66" s="2">
        <v>2467.505747521986</v>
      </c>
      <c r="F66" s="2">
        <v>793.68670645326029</v>
      </c>
      <c r="G66" s="2">
        <v>2059.0005632661255</v>
      </c>
      <c r="H66" s="2">
        <v>703.9505160094642</v>
      </c>
      <c r="I66" s="2">
        <v>2435.936969726014</v>
      </c>
      <c r="J66" s="1">
        <v>268.14055642313366</v>
      </c>
      <c r="K66" s="2">
        <v>1185.5459285762834</v>
      </c>
      <c r="L66" s="1">
        <v>757.76341632115998</v>
      </c>
      <c r="M66" s="19">
        <f t="shared" si="0"/>
        <v>2.0546964153900977</v>
      </c>
    </row>
    <row r="67" spans="1:13" ht="15" x14ac:dyDescent="0.2">
      <c r="A67" s="1" t="s">
        <v>119</v>
      </c>
      <c r="B67" s="1" t="s">
        <v>120</v>
      </c>
      <c r="C67" s="2">
        <v>15065.257256865607</v>
      </c>
      <c r="D67" s="2">
        <v>6354.0861833124245</v>
      </c>
      <c r="E67" s="2">
        <v>4356.7120836562681</v>
      </c>
      <c r="F67" s="2">
        <v>4107.5046732744386</v>
      </c>
      <c r="G67" s="2">
        <v>4839.5855743371994</v>
      </c>
      <c r="H67" s="2">
        <v>3629.49822459907</v>
      </c>
      <c r="I67" s="2">
        <v>8592.0185079447674</v>
      </c>
      <c r="J67" s="1">
        <v>5694.2506749257163</v>
      </c>
      <c r="K67" s="2">
        <v>4192.1961574035695</v>
      </c>
      <c r="L67" s="1">
        <v>609.47299703272483</v>
      </c>
      <c r="M67" s="19">
        <f t="shared" si="0"/>
        <v>2.0495268316037532</v>
      </c>
    </row>
    <row r="68" spans="1:13" ht="15" x14ac:dyDescent="0.2">
      <c r="A68" s="1" t="s">
        <v>121</v>
      </c>
      <c r="B68" s="1" t="s">
        <v>122</v>
      </c>
      <c r="C68" s="2">
        <v>283222.7335356425</v>
      </c>
      <c r="D68" s="2">
        <v>10874.416188537116</v>
      </c>
      <c r="E68" s="2">
        <v>231064.08745001664</v>
      </c>
      <c r="F68" s="2">
        <v>231142.96962577553</v>
      </c>
      <c r="G68" s="2">
        <v>13963.543167217569</v>
      </c>
      <c r="H68" s="2">
        <v>11211.720199327619</v>
      </c>
      <c r="I68" s="2">
        <v>175053.74572473209</v>
      </c>
      <c r="J68" s="1">
        <v>144555.42285084727</v>
      </c>
      <c r="K68" s="2">
        <v>85439.410997440238</v>
      </c>
      <c r="L68" s="1">
        <v>126190.48450708239</v>
      </c>
      <c r="M68" s="19">
        <f t="shared" si="0"/>
        <v>2.0488641445570908</v>
      </c>
    </row>
    <row r="69" spans="1:13" ht="15" x14ac:dyDescent="0.2">
      <c r="A69" s="1" t="s">
        <v>123</v>
      </c>
      <c r="B69" s="1" t="s">
        <v>124</v>
      </c>
      <c r="C69" s="2">
        <v>9042.6782194619846</v>
      </c>
      <c r="D69" s="2">
        <v>1813.4863583248787</v>
      </c>
      <c r="E69" s="2">
        <v>3488.4532555541859</v>
      </c>
      <c r="F69" s="2">
        <v>1857.3905398442278</v>
      </c>
      <c r="G69" s="2">
        <v>2822.8233528648498</v>
      </c>
      <c r="H69" s="2">
        <v>2337.2448783837167</v>
      </c>
      <c r="I69" s="2">
        <v>4781.5392777803499</v>
      </c>
      <c r="J69" s="1">
        <v>3784.0926702368497</v>
      </c>
      <c r="K69" s="2">
        <v>2339.152923697598</v>
      </c>
      <c r="L69" s="1">
        <v>482.71923474409004</v>
      </c>
      <c r="M69" s="19">
        <f t="shared" si="0"/>
        <v>2.0441328266054399</v>
      </c>
    </row>
    <row r="70" spans="1:13" ht="15" x14ac:dyDescent="0.2">
      <c r="A70" s="1" t="s">
        <v>125</v>
      </c>
      <c r="B70" s="1" t="s">
        <v>126</v>
      </c>
      <c r="C70" s="2">
        <v>140924.78683518083</v>
      </c>
      <c r="D70" s="2">
        <v>198633.47915355643</v>
      </c>
      <c r="E70" s="2">
        <v>139997.85075869676</v>
      </c>
      <c r="F70" s="2">
        <v>146147.02203103324</v>
      </c>
      <c r="G70" s="2">
        <v>44356.171678456063</v>
      </c>
      <c r="H70" s="2">
        <v>44211.964932290895</v>
      </c>
      <c r="I70" s="2">
        <v>159852.03891581134</v>
      </c>
      <c r="J70" s="1">
        <v>33588.910116403349</v>
      </c>
      <c r="K70" s="2">
        <v>78238.386213926729</v>
      </c>
      <c r="L70" s="1">
        <v>58810.647954275322</v>
      </c>
      <c r="M70" s="19">
        <f t="shared" si="0"/>
        <v>2.0431407989261041</v>
      </c>
    </row>
    <row r="71" spans="1:13" ht="15" x14ac:dyDescent="0.2">
      <c r="A71" s="1" t="s">
        <v>127</v>
      </c>
      <c r="B71" s="1" t="s">
        <v>128</v>
      </c>
      <c r="C71" s="2">
        <v>34071.038119502031</v>
      </c>
      <c r="D71" s="2">
        <v>25887.095067542592</v>
      </c>
      <c r="E71" s="2">
        <v>35728.509705515302</v>
      </c>
      <c r="F71" s="2">
        <v>23077.3601296292</v>
      </c>
      <c r="G71" s="2">
        <v>18066.991253947373</v>
      </c>
      <c r="H71" s="2">
        <v>6404.671733019256</v>
      </c>
      <c r="I71" s="2">
        <v>31895.547630853311</v>
      </c>
      <c r="J71" s="1">
        <v>5269.0539633577973</v>
      </c>
      <c r="K71" s="2">
        <v>15849.674372198611</v>
      </c>
      <c r="L71" s="1">
        <v>8554.6481639035865</v>
      </c>
      <c r="M71" s="19">
        <f t="shared" si="0"/>
        <v>2.0123787329536711</v>
      </c>
    </row>
    <row r="72" spans="1:13" ht="15" x14ac:dyDescent="0.2">
      <c r="A72" s="1" t="s">
        <v>129</v>
      </c>
      <c r="B72" s="1" t="s">
        <v>130</v>
      </c>
      <c r="C72" s="2">
        <v>123110.02226586219</v>
      </c>
      <c r="D72" s="2">
        <v>88127.167670643408</v>
      </c>
      <c r="E72" s="2">
        <v>318912.97144223214</v>
      </c>
      <c r="F72" s="2">
        <v>155619.87082509851</v>
      </c>
      <c r="G72" s="2">
        <v>52871.417534376895</v>
      </c>
      <c r="H72" s="2">
        <v>56389.342550084722</v>
      </c>
      <c r="I72" s="2">
        <v>176716.72045957926</v>
      </c>
      <c r="J72" s="1">
        <v>124381.59178129522</v>
      </c>
      <c r="K72" s="2">
        <v>88293.543636520044</v>
      </c>
      <c r="L72" s="1">
        <v>58332.835509956807</v>
      </c>
      <c r="M72" s="19">
        <f t="shared" si="0"/>
        <v>2.0014682068608871</v>
      </c>
    </row>
    <row r="73" spans="1:13" ht="15" x14ac:dyDescent="0.2">
      <c r="A73" s="1" t="s">
        <v>131</v>
      </c>
      <c r="B73" s="1" t="s">
        <v>132</v>
      </c>
      <c r="C73" s="2">
        <v>4360.6540627775439</v>
      </c>
      <c r="D73" s="2">
        <v>563.14873304644959</v>
      </c>
      <c r="E73" s="2">
        <v>413.95016347244655</v>
      </c>
      <c r="F73" s="2">
        <v>804.07198056624907</v>
      </c>
      <c r="G73" s="2">
        <v>924.76203958106385</v>
      </c>
      <c r="H73" s="2">
        <v>938.38541262546016</v>
      </c>
      <c r="I73" s="2">
        <v>1779.2509864321466</v>
      </c>
      <c r="J73" s="1">
        <v>2236.8049613712055</v>
      </c>
      <c r="K73" s="2">
        <v>889.07314425759103</v>
      </c>
      <c r="L73" s="1">
        <v>73.927650070446774</v>
      </c>
      <c r="M73" s="19">
        <f t="shared" si="0"/>
        <v>2.0012425275964074</v>
      </c>
    </row>
    <row r="74" spans="1:13" ht="15" x14ac:dyDescent="0.2">
      <c r="A74" s="1" t="s">
        <v>133</v>
      </c>
      <c r="B74" s="1" t="s">
        <v>134</v>
      </c>
      <c r="C74" s="2">
        <v>1826.6605328035973</v>
      </c>
      <c r="D74" s="2">
        <v>2782.7688200930838</v>
      </c>
      <c r="E74" s="2">
        <v>2742.2232592274104</v>
      </c>
      <c r="F74" s="2">
        <v>3062.9653973395366</v>
      </c>
      <c r="G74" s="2">
        <v>7527.7834208077193</v>
      </c>
      <c r="H74" s="2">
        <v>4249.0338415636743</v>
      </c>
      <c r="I74" s="2">
        <v>2450.5508707080303</v>
      </c>
      <c r="J74" s="1">
        <v>540.68507555171118</v>
      </c>
      <c r="K74" s="2">
        <v>4946.5942199036435</v>
      </c>
      <c r="L74" s="1">
        <v>2312.7025006999779</v>
      </c>
      <c r="M74" s="19">
        <f t="shared" ref="M74:M137" si="1">I74/K74</f>
        <v>0.49540163631124878</v>
      </c>
    </row>
    <row r="75" spans="1:13" ht="15" x14ac:dyDescent="0.2">
      <c r="A75" s="1" t="s">
        <v>135</v>
      </c>
      <c r="B75" s="1" t="s">
        <v>136</v>
      </c>
      <c r="C75" s="2">
        <v>3289.9531101570165</v>
      </c>
      <c r="D75" s="2">
        <v>4057.7176421363306</v>
      </c>
      <c r="E75" s="2">
        <v>14945.355367882341</v>
      </c>
      <c r="F75" s="2">
        <v>9486.3235968643821</v>
      </c>
      <c r="G75" s="2">
        <v>17559.730316184112</v>
      </c>
      <c r="H75" s="2">
        <v>17968.695739356226</v>
      </c>
      <c r="I75" s="2">
        <v>7431.0087067252289</v>
      </c>
      <c r="J75" s="1">
        <v>6518.9278184509467</v>
      </c>
      <c r="K75" s="2">
        <v>15004.916550801572</v>
      </c>
      <c r="L75" s="1">
        <v>4783.6141486089309</v>
      </c>
      <c r="M75" s="19">
        <f t="shared" si="1"/>
        <v>0.4952382561786563</v>
      </c>
    </row>
    <row r="76" spans="1:13" ht="15" x14ac:dyDescent="0.2">
      <c r="A76" s="1" t="s">
        <v>137</v>
      </c>
      <c r="B76" s="1" t="s">
        <v>138</v>
      </c>
      <c r="C76" s="2">
        <v>632.89313561892857</v>
      </c>
      <c r="D76" s="2">
        <v>1044.7903031048343</v>
      </c>
      <c r="E76" s="2">
        <v>0.86765488347647857</v>
      </c>
      <c r="F76" s="2">
        <v>432.5045439417953</v>
      </c>
      <c r="G76" s="2">
        <v>1991.200063309858</v>
      </c>
      <c r="H76" s="2">
        <v>967.03309645677416</v>
      </c>
      <c r="I76" s="2">
        <v>559.51703120241302</v>
      </c>
      <c r="J76" s="1">
        <v>525.81523693392614</v>
      </c>
      <c r="K76" s="2">
        <v>1130.2459012361426</v>
      </c>
      <c r="L76" s="1">
        <v>792.06170546080557</v>
      </c>
      <c r="M76" s="19">
        <f t="shared" si="1"/>
        <v>0.49504008870147009</v>
      </c>
    </row>
    <row r="77" spans="1:13" ht="15" x14ac:dyDescent="0.2">
      <c r="A77" s="1" t="s">
        <v>139</v>
      </c>
      <c r="B77" s="1" t="s">
        <v>140</v>
      </c>
      <c r="C77" s="2">
        <v>3874.1673629103111</v>
      </c>
      <c r="D77" s="2">
        <v>4090.4405982577059</v>
      </c>
      <c r="E77" s="2">
        <v>2524.1890641164132</v>
      </c>
      <c r="F77" s="2">
        <v>2963.2648802394524</v>
      </c>
      <c r="G77" s="2">
        <v>3772.4926573241328</v>
      </c>
      <c r="H77" s="2">
        <v>14456.172798491603</v>
      </c>
      <c r="I77" s="2">
        <v>3496.2656750948099</v>
      </c>
      <c r="J77" s="1">
        <v>848.75981955459235</v>
      </c>
      <c r="K77" s="2">
        <v>7063.9767786850634</v>
      </c>
      <c r="L77" s="1">
        <v>6414.6031751959599</v>
      </c>
      <c r="M77" s="19">
        <f t="shared" si="1"/>
        <v>0.49494297399794518</v>
      </c>
    </row>
    <row r="78" spans="1:13" ht="15" x14ac:dyDescent="0.2">
      <c r="A78" s="1" t="s">
        <v>141</v>
      </c>
      <c r="B78" s="1" t="s">
        <v>142</v>
      </c>
      <c r="C78" s="2">
        <v>50651.747077656546</v>
      </c>
      <c r="D78" s="2">
        <v>119419.71944421806</v>
      </c>
      <c r="E78" s="2">
        <v>92942.106549396034</v>
      </c>
      <c r="F78" s="2">
        <v>116818.31767392356</v>
      </c>
      <c r="G78" s="2">
        <v>217770.72350820497</v>
      </c>
      <c r="H78" s="2">
        <v>199775.9645171228</v>
      </c>
      <c r="I78" s="2">
        <v>87671.191023756866</v>
      </c>
      <c r="J78" s="1">
        <v>34685.665896892671</v>
      </c>
      <c r="K78" s="2">
        <v>178121.66856641709</v>
      </c>
      <c r="L78" s="1">
        <v>53847.269761548116</v>
      </c>
      <c r="M78" s="19">
        <f t="shared" si="1"/>
        <v>0.49219834806940677</v>
      </c>
    </row>
    <row r="79" spans="1:13" ht="15" x14ac:dyDescent="0.2">
      <c r="A79" s="1" t="s">
        <v>143</v>
      </c>
      <c r="B79" s="1" t="s">
        <v>144</v>
      </c>
      <c r="C79" s="2">
        <v>4618.8104559444837</v>
      </c>
      <c r="D79" s="2">
        <v>7192.297217379155</v>
      </c>
      <c r="E79" s="2">
        <v>2857.6213587297821</v>
      </c>
      <c r="F79" s="2">
        <v>5339.9493493826621</v>
      </c>
      <c r="G79" s="2">
        <v>12477.271211604615</v>
      </c>
      <c r="H79" s="2">
        <v>12000.919177648704</v>
      </c>
      <c r="I79" s="2">
        <v>4889.5763440178071</v>
      </c>
      <c r="J79" s="1">
        <v>2179.9860835559298</v>
      </c>
      <c r="K79" s="2">
        <v>9939.3799128786613</v>
      </c>
      <c r="L79" s="1">
        <v>3990.3381994987972</v>
      </c>
      <c r="M79" s="19">
        <f t="shared" si="1"/>
        <v>0.49193977761955565</v>
      </c>
    </row>
    <row r="80" spans="1:13" ht="15" x14ac:dyDescent="0.2">
      <c r="A80" s="1" t="s">
        <v>145</v>
      </c>
      <c r="B80" s="1" t="s">
        <v>146</v>
      </c>
      <c r="C80" s="2">
        <v>3459.2421344135619</v>
      </c>
      <c r="D80" s="2">
        <v>3373.4436057563357</v>
      </c>
      <c r="E80" s="2">
        <v>4421.622599031587</v>
      </c>
      <c r="F80" s="2">
        <v>1883.5110777647751</v>
      </c>
      <c r="G80" s="2">
        <v>8482.5203105771343</v>
      </c>
      <c r="H80" s="2">
        <v>12643.015850146125</v>
      </c>
      <c r="I80" s="2">
        <v>3751.4361130671618</v>
      </c>
      <c r="J80" s="1">
        <v>581.98177923105743</v>
      </c>
      <c r="K80" s="2">
        <v>7669.6824128293447</v>
      </c>
      <c r="L80" s="1">
        <v>5425.6119307167137</v>
      </c>
      <c r="M80" s="19">
        <f t="shared" si="1"/>
        <v>0.48912535241250721</v>
      </c>
    </row>
    <row r="81" spans="1:13" ht="15" x14ac:dyDescent="0.2">
      <c r="A81" s="1" t="s">
        <v>147</v>
      </c>
      <c r="B81" s="1" t="s">
        <v>148</v>
      </c>
      <c r="C81" s="2">
        <v>8544.4938088800991</v>
      </c>
      <c r="D81" s="2">
        <v>18926.834362456739</v>
      </c>
      <c r="E81" s="2">
        <v>14053.839975110261</v>
      </c>
      <c r="F81" s="2">
        <v>48295.768076090426</v>
      </c>
      <c r="G81" s="2">
        <v>17920.282163107309</v>
      </c>
      <c r="H81" s="2">
        <v>18959.760473398906</v>
      </c>
      <c r="I81" s="2">
        <v>13841.722715482365</v>
      </c>
      <c r="J81" s="1">
        <v>5194.419519203715</v>
      </c>
      <c r="K81" s="2">
        <v>28391.936904198879</v>
      </c>
      <c r="L81" s="1">
        <v>17245.057270962101</v>
      </c>
      <c r="M81" s="19">
        <f t="shared" si="1"/>
        <v>0.48752301620659472</v>
      </c>
    </row>
    <row r="82" spans="1:13" ht="15" x14ac:dyDescent="0.2">
      <c r="A82" s="1" t="s">
        <v>149</v>
      </c>
      <c r="B82" s="1" t="s">
        <v>150</v>
      </c>
      <c r="C82" s="2">
        <v>556.7277203323747</v>
      </c>
      <c r="D82" s="2">
        <v>1270.3581716201782</v>
      </c>
      <c r="E82" s="2">
        <v>777.41877559492468</v>
      </c>
      <c r="F82" s="2">
        <v>2015.4196350018617</v>
      </c>
      <c r="G82" s="2">
        <v>2013.4915506106454</v>
      </c>
      <c r="H82" s="2">
        <v>1315.011208700663</v>
      </c>
      <c r="I82" s="2">
        <v>868.16822251582596</v>
      </c>
      <c r="J82" s="1">
        <v>365.3678992996588</v>
      </c>
      <c r="K82" s="2">
        <v>1781.3074647710566</v>
      </c>
      <c r="L82" s="1">
        <v>403.82555416454869</v>
      </c>
      <c r="M82" s="19">
        <f t="shared" si="1"/>
        <v>0.48737696309345879</v>
      </c>
    </row>
    <row r="83" spans="1:13" ht="15" x14ac:dyDescent="0.2">
      <c r="A83" s="1" t="s">
        <v>151</v>
      </c>
      <c r="B83" s="1" t="s">
        <v>152</v>
      </c>
      <c r="C83" s="2">
        <v>24174.335390520246</v>
      </c>
      <c r="D83" s="2">
        <v>26898.916153972659</v>
      </c>
      <c r="E83" s="2">
        <v>40019.930759189963</v>
      </c>
      <c r="F83" s="2">
        <v>52776.721310395042</v>
      </c>
      <c r="G83" s="2">
        <v>110071.21703783624</v>
      </c>
      <c r="H83" s="2">
        <v>26549.191939403223</v>
      </c>
      <c r="I83" s="2">
        <v>30364.394101227623</v>
      </c>
      <c r="J83" s="1">
        <v>8472.1824932590134</v>
      </c>
      <c r="K83" s="2">
        <v>63132.376762544831</v>
      </c>
      <c r="L83" s="1">
        <v>42713.134619441691</v>
      </c>
      <c r="M83" s="19">
        <f t="shared" si="1"/>
        <v>0.48096389932276723</v>
      </c>
    </row>
    <row r="84" spans="1:13" ht="15" x14ac:dyDescent="0.2">
      <c r="A84" s="1" t="s">
        <v>153</v>
      </c>
      <c r="B84" s="1" t="s">
        <v>154</v>
      </c>
      <c r="C84" s="2">
        <v>11510.580224810052</v>
      </c>
      <c r="D84" s="2">
        <v>9350.1115821498952</v>
      </c>
      <c r="E84" s="2">
        <v>12675.570192707875</v>
      </c>
      <c r="F84" s="2">
        <v>18031.402200631997</v>
      </c>
      <c r="G84" s="2">
        <v>31963.141552581172</v>
      </c>
      <c r="H84" s="2">
        <v>20121.690150677357</v>
      </c>
      <c r="I84" s="2">
        <v>11178.753999889275</v>
      </c>
      <c r="J84" s="1">
        <v>1687.3796920943385</v>
      </c>
      <c r="K84" s="2">
        <v>23372.077967963512</v>
      </c>
      <c r="L84" s="1">
        <v>7513.1289130916521</v>
      </c>
      <c r="M84" s="19">
        <f t="shared" si="1"/>
        <v>0.47829525535607809</v>
      </c>
    </row>
    <row r="85" spans="1:13" ht="15" x14ac:dyDescent="0.2">
      <c r="A85" s="1" t="s">
        <v>155</v>
      </c>
      <c r="B85" s="1" t="s">
        <v>156</v>
      </c>
      <c r="C85" s="2">
        <v>4118.1701617686831</v>
      </c>
      <c r="D85" s="2">
        <v>3289.4096940572417</v>
      </c>
      <c r="E85" s="2">
        <v>15180.923668746207</v>
      </c>
      <c r="F85" s="2">
        <v>7131.6004964066933</v>
      </c>
      <c r="G85" s="2">
        <v>18050.920646823553</v>
      </c>
      <c r="H85" s="2">
        <v>22459.007222282376</v>
      </c>
      <c r="I85" s="2">
        <v>7529.501174857377</v>
      </c>
      <c r="J85" s="1">
        <v>6639.2703374091725</v>
      </c>
      <c r="K85" s="2">
        <v>15880.509455170875</v>
      </c>
      <c r="L85" s="1">
        <v>7890.8404362744004</v>
      </c>
      <c r="M85" s="19">
        <f t="shared" si="1"/>
        <v>0.47413473705692016</v>
      </c>
    </row>
    <row r="86" spans="1:13" ht="15" x14ac:dyDescent="0.2">
      <c r="A86" s="1" t="s">
        <v>157</v>
      </c>
      <c r="B86" s="1" t="s">
        <v>158</v>
      </c>
      <c r="C86" s="2">
        <v>718.4428284336251</v>
      </c>
      <c r="D86" s="2">
        <v>660.21899720864712</v>
      </c>
      <c r="E86" s="2">
        <v>0.86765488347647857</v>
      </c>
      <c r="F86" s="2">
        <v>287.54894952237532</v>
      </c>
      <c r="G86" s="2">
        <v>2015.0467706548866</v>
      </c>
      <c r="H86" s="2">
        <v>610.16327830610078</v>
      </c>
      <c r="I86" s="2">
        <v>459.84316017524952</v>
      </c>
      <c r="J86" s="1">
        <v>398.54910547385191</v>
      </c>
      <c r="K86" s="2">
        <v>970.91966616112086</v>
      </c>
      <c r="L86" s="1">
        <v>918.51568252155892</v>
      </c>
      <c r="M86" s="19">
        <f t="shared" si="1"/>
        <v>0.47361607371020137</v>
      </c>
    </row>
    <row r="87" spans="1:13" ht="15" x14ac:dyDescent="0.2">
      <c r="A87" s="1" t="s">
        <v>159</v>
      </c>
      <c r="B87" s="1" t="s">
        <v>160</v>
      </c>
      <c r="C87" s="2">
        <v>1399.0595916559689</v>
      </c>
      <c r="D87" s="2">
        <v>992.96230789863444</v>
      </c>
      <c r="E87" s="2">
        <v>1217.2337357820454</v>
      </c>
      <c r="F87" s="2">
        <v>4500.2854489617857</v>
      </c>
      <c r="G87" s="2">
        <v>1571.0736307799841</v>
      </c>
      <c r="H87" s="2">
        <v>1743.7306359867462</v>
      </c>
      <c r="I87" s="2">
        <v>1203.0852117788829</v>
      </c>
      <c r="J87" s="1">
        <v>203.4180093240812</v>
      </c>
      <c r="K87" s="2">
        <v>2605.0299052428386</v>
      </c>
      <c r="L87" s="1">
        <v>1643.608162659152</v>
      </c>
      <c r="M87" s="19">
        <f t="shared" si="1"/>
        <v>0.46183163170510028</v>
      </c>
    </row>
    <row r="88" spans="1:13" ht="15" x14ac:dyDescent="0.2">
      <c r="A88" s="1" t="s">
        <v>161</v>
      </c>
      <c r="B88" s="1" t="s">
        <v>162</v>
      </c>
      <c r="C88" s="2">
        <v>1634.828441007377</v>
      </c>
      <c r="D88" s="2">
        <v>959.86327027805828</v>
      </c>
      <c r="E88" s="2">
        <v>292.18278201070416</v>
      </c>
      <c r="F88" s="2">
        <v>1673.7539302295695</v>
      </c>
      <c r="G88" s="2">
        <v>1304.8296171181757</v>
      </c>
      <c r="H88" s="2">
        <v>3275.0315702069875</v>
      </c>
      <c r="I88" s="2">
        <v>962.29149776537986</v>
      </c>
      <c r="J88" s="1">
        <v>671.3261231489505</v>
      </c>
      <c r="K88" s="2">
        <v>2084.5383725182442</v>
      </c>
      <c r="L88" s="1">
        <v>1047.3690025528513</v>
      </c>
      <c r="M88" s="19">
        <f t="shared" si="1"/>
        <v>0.46163290177425492</v>
      </c>
    </row>
    <row r="89" spans="1:13" ht="15" x14ac:dyDescent="0.2">
      <c r="A89" s="1" t="s">
        <v>163</v>
      </c>
      <c r="B89" s="1" t="s">
        <v>164</v>
      </c>
      <c r="C89" s="2">
        <v>1805.7095876244878</v>
      </c>
      <c r="D89" s="2">
        <v>2054.5247302516873</v>
      </c>
      <c r="E89" s="2">
        <v>287.84450759332174</v>
      </c>
      <c r="F89" s="2">
        <v>1397.8014282607476</v>
      </c>
      <c r="G89" s="2">
        <v>1607.8383224044585</v>
      </c>
      <c r="H89" s="2">
        <v>6006.227181844969</v>
      </c>
      <c r="I89" s="2">
        <v>1382.6929418231655</v>
      </c>
      <c r="J89" s="1">
        <v>956.29339862398126</v>
      </c>
      <c r="K89" s="2">
        <v>3003.9556441700583</v>
      </c>
      <c r="L89" s="1">
        <v>2602.1634582929332</v>
      </c>
      <c r="M89" s="19">
        <f t="shared" si="1"/>
        <v>0.46029073182443075</v>
      </c>
    </row>
    <row r="90" spans="1:13" ht="15" x14ac:dyDescent="0.2">
      <c r="A90" s="1" t="s">
        <v>165</v>
      </c>
      <c r="B90" s="1" t="s">
        <v>166</v>
      </c>
      <c r="C90" s="2">
        <v>792.42585359735506</v>
      </c>
      <c r="D90" s="2">
        <v>712.38547928897628</v>
      </c>
      <c r="E90" s="2">
        <v>418.20965383566266</v>
      </c>
      <c r="F90" s="2">
        <v>1640.6825797990648</v>
      </c>
      <c r="G90" s="2">
        <v>935.72405995165161</v>
      </c>
      <c r="H90" s="2">
        <v>1625.4999663105416</v>
      </c>
      <c r="I90" s="2">
        <v>641.0069955739981</v>
      </c>
      <c r="J90" s="1">
        <v>197.05483245560794</v>
      </c>
      <c r="K90" s="2">
        <v>1400.6355353537526</v>
      </c>
      <c r="L90" s="1">
        <v>402.69670709915772</v>
      </c>
      <c r="M90" s="19">
        <f t="shared" si="1"/>
        <v>0.45765438573718725</v>
      </c>
    </row>
    <row r="91" spans="1:13" ht="15" x14ac:dyDescent="0.2">
      <c r="A91" s="1" t="s">
        <v>167</v>
      </c>
      <c r="B91" s="1" t="s">
        <v>168</v>
      </c>
      <c r="C91" s="2">
        <v>767.32836718488022</v>
      </c>
      <c r="D91" s="2">
        <v>938.78801151760536</v>
      </c>
      <c r="E91" s="2">
        <v>30.80174836341499</v>
      </c>
      <c r="F91" s="2">
        <v>705.45055950784399</v>
      </c>
      <c r="G91" s="2">
        <v>2211.7821062513694</v>
      </c>
      <c r="H91" s="2">
        <v>893.97691819562613</v>
      </c>
      <c r="I91" s="2">
        <v>578.97270902196692</v>
      </c>
      <c r="J91" s="1">
        <v>482.40870016062695</v>
      </c>
      <c r="K91" s="2">
        <v>1270.4031946516131</v>
      </c>
      <c r="L91" s="1">
        <v>820.68948962660318</v>
      </c>
      <c r="M91" s="19">
        <f t="shared" si="1"/>
        <v>0.45573933650311743</v>
      </c>
    </row>
    <row r="92" spans="1:13" ht="15" x14ac:dyDescent="0.2">
      <c r="A92" s="1" t="s">
        <v>169</v>
      </c>
      <c r="B92" s="1" t="s">
        <v>170</v>
      </c>
      <c r="C92" s="2">
        <v>923.5874999790708</v>
      </c>
      <c r="D92" s="2">
        <v>756.20532423645284</v>
      </c>
      <c r="E92" s="2">
        <v>740.97727048891261</v>
      </c>
      <c r="F92" s="2">
        <v>1336.597955061437</v>
      </c>
      <c r="G92" s="2">
        <v>1699.5963050146759</v>
      </c>
      <c r="H92" s="2">
        <v>2277.7186103919744</v>
      </c>
      <c r="I92" s="2">
        <v>806.92336490147864</v>
      </c>
      <c r="J92" s="1">
        <v>101.32059867216833</v>
      </c>
      <c r="K92" s="2">
        <v>1771.3042901560293</v>
      </c>
      <c r="L92" s="1">
        <v>474.64044109432825</v>
      </c>
      <c r="M92" s="19">
        <f t="shared" si="1"/>
        <v>0.45555321543900229</v>
      </c>
    </row>
    <row r="93" spans="1:13" ht="15" x14ac:dyDescent="0.2">
      <c r="A93" s="1" t="s">
        <v>171</v>
      </c>
      <c r="B93" s="1" t="s">
        <v>172</v>
      </c>
      <c r="C93" s="2">
        <v>1234.2712493257729</v>
      </c>
      <c r="D93" s="2">
        <v>3870.5657941200484</v>
      </c>
      <c r="E93" s="2">
        <v>2160.4441239133166</v>
      </c>
      <c r="F93" s="2">
        <v>10601.476637704591</v>
      </c>
      <c r="G93" s="2">
        <v>2926.2842992820683</v>
      </c>
      <c r="H93" s="2">
        <v>2422.1710186178861</v>
      </c>
      <c r="I93" s="2">
        <v>2421.7603891197127</v>
      </c>
      <c r="J93" s="1">
        <v>1337.4329420849781</v>
      </c>
      <c r="K93" s="2">
        <v>5316.6439852015146</v>
      </c>
      <c r="L93" s="1">
        <v>4583.7347953014832</v>
      </c>
      <c r="M93" s="19">
        <f t="shared" si="1"/>
        <v>0.45550546469925457</v>
      </c>
    </row>
    <row r="94" spans="1:13" ht="15" x14ac:dyDescent="0.2">
      <c r="A94" s="1" t="s">
        <v>173</v>
      </c>
      <c r="B94" s="1" t="s">
        <v>174</v>
      </c>
      <c r="C94" s="2">
        <v>14412.286132116697</v>
      </c>
      <c r="D94" s="2">
        <v>29110.148996393651</v>
      </c>
      <c r="E94" s="2">
        <v>44057.562759447756</v>
      </c>
      <c r="F94" s="2">
        <v>38527.908502509214</v>
      </c>
      <c r="G94" s="2">
        <v>79083.198452994155</v>
      </c>
      <c r="H94" s="2">
        <v>75104.875365346263</v>
      </c>
      <c r="I94" s="2">
        <v>29193.332629319368</v>
      </c>
      <c r="J94" s="1">
        <v>14822.81337045486</v>
      </c>
      <c r="K94" s="2">
        <v>64238.660773616546</v>
      </c>
      <c r="L94" s="1">
        <v>22354.839529889628</v>
      </c>
      <c r="M94" s="19">
        <f t="shared" si="1"/>
        <v>0.45445114013505955</v>
      </c>
    </row>
    <row r="95" spans="1:13" ht="15" x14ac:dyDescent="0.2">
      <c r="A95" s="1" t="s">
        <v>175</v>
      </c>
      <c r="B95" s="1" t="s">
        <v>176</v>
      </c>
      <c r="C95" s="2">
        <v>3239.5398983197842</v>
      </c>
      <c r="D95" s="2">
        <v>8324.5185444506205</v>
      </c>
      <c r="E95" s="2">
        <v>3305.3312786036445</v>
      </c>
      <c r="F95" s="2">
        <v>8725.897285991543</v>
      </c>
      <c r="G95" s="2">
        <v>13858.306610890599</v>
      </c>
      <c r="H95" s="2">
        <v>10798.85666560179</v>
      </c>
      <c r="I95" s="2">
        <v>4956.4632404580161</v>
      </c>
      <c r="J95" s="1">
        <v>2917.0069462540619</v>
      </c>
      <c r="K95" s="2">
        <v>11127.686854161313</v>
      </c>
      <c r="L95" s="1">
        <v>2581.9572690613413</v>
      </c>
      <c r="M95" s="19">
        <f t="shared" si="1"/>
        <v>0.44541721073005353</v>
      </c>
    </row>
    <row r="96" spans="1:13" ht="15" x14ac:dyDescent="0.2">
      <c r="A96" s="1" t="s">
        <v>177</v>
      </c>
      <c r="B96" s="1" t="s">
        <v>178</v>
      </c>
      <c r="C96" s="2">
        <v>1703.5737298763297</v>
      </c>
      <c r="D96" s="2">
        <v>1373.4391402109086</v>
      </c>
      <c r="E96" s="2">
        <v>932.72899973721439</v>
      </c>
      <c r="F96" s="2">
        <v>4736.0750804827976</v>
      </c>
      <c r="G96" s="2">
        <v>2256.624284193651</v>
      </c>
      <c r="H96" s="2">
        <v>2039.0844491639486</v>
      </c>
      <c r="I96" s="2">
        <v>1336.5806232748175</v>
      </c>
      <c r="J96" s="1">
        <v>386.74191937111925</v>
      </c>
      <c r="K96" s="2">
        <v>3010.5946046134654</v>
      </c>
      <c r="L96" s="1">
        <v>1498.2633444794956</v>
      </c>
      <c r="M96" s="19">
        <f t="shared" si="1"/>
        <v>0.44395901767266438</v>
      </c>
    </row>
    <row r="97" spans="1:13" ht="15" x14ac:dyDescent="0.2">
      <c r="A97" s="1" t="s">
        <v>179</v>
      </c>
      <c r="B97" s="1" t="s">
        <v>180</v>
      </c>
      <c r="C97" s="2">
        <v>1137.4617320158122</v>
      </c>
      <c r="D97" s="2">
        <v>1715.6512626578685</v>
      </c>
      <c r="E97" s="2">
        <v>197.39148599089887</v>
      </c>
      <c r="F97" s="2">
        <v>1346.0469123272956</v>
      </c>
      <c r="G97" s="2">
        <v>1910.5878243500345</v>
      </c>
      <c r="H97" s="2">
        <v>3675.3986523881467</v>
      </c>
      <c r="I97" s="2">
        <v>1016.8348268881932</v>
      </c>
      <c r="J97" s="1">
        <v>766.28410204160571</v>
      </c>
      <c r="K97" s="2">
        <v>2310.677796355159</v>
      </c>
      <c r="L97" s="1">
        <v>1215.1229861645386</v>
      </c>
      <c r="M97" s="19">
        <f t="shared" si="1"/>
        <v>0.44005911533496306</v>
      </c>
    </row>
    <row r="98" spans="1:13" ht="15" x14ac:dyDescent="0.2">
      <c r="A98" s="1" t="s">
        <v>181</v>
      </c>
      <c r="B98" s="1" t="s">
        <v>182</v>
      </c>
      <c r="C98" s="2">
        <v>1654.1204322746194</v>
      </c>
      <c r="D98" s="2">
        <v>848.72956465964614</v>
      </c>
      <c r="E98" s="2">
        <v>2942.6738929164139</v>
      </c>
      <c r="F98" s="2">
        <v>898.7982686877524</v>
      </c>
      <c r="G98" s="2">
        <v>1757.2394695492383</v>
      </c>
      <c r="H98" s="2">
        <v>9867.5779212005546</v>
      </c>
      <c r="I98" s="2">
        <v>1815.1746299502265</v>
      </c>
      <c r="J98" s="1">
        <v>1056.2218296368294</v>
      </c>
      <c r="K98" s="2">
        <v>4174.5385531458487</v>
      </c>
      <c r="L98" s="1">
        <v>4948.9648673737493</v>
      </c>
      <c r="M98" s="19">
        <f t="shared" si="1"/>
        <v>0.43482042550124428</v>
      </c>
    </row>
    <row r="99" spans="1:13" ht="15" x14ac:dyDescent="0.2">
      <c r="A99" s="1" t="s">
        <v>183</v>
      </c>
      <c r="B99" s="1" t="s">
        <v>184</v>
      </c>
      <c r="C99" s="2">
        <v>19519.733736561451</v>
      </c>
      <c r="D99" s="2">
        <v>22754.810817511301</v>
      </c>
      <c r="E99" s="2">
        <v>11810.084446440087</v>
      </c>
      <c r="F99" s="2">
        <v>33304.353126719623</v>
      </c>
      <c r="G99" s="2">
        <v>45359.029403650784</v>
      </c>
      <c r="H99" s="2">
        <v>47235.865889725181</v>
      </c>
      <c r="I99" s="2">
        <v>18028.209666837614</v>
      </c>
      <c r="J99" s="1">
        <v>5622.7432692885413</v>
      </c>
      <c r="K99" s="2">
        <v>41966.416140031863</v>
      </c>
      <c r="L99" s="1">
        <v>7560.0350881334034</v>
      </c>
      <c r="M99" s="19">
        <f t="shared" si="1"/>
        <v>0.42958659149453704</v>
      </c>
    </row>
    <row r="100" spans="1:13" ht="15" x14ac:dyDescent="0.2">
      <c r="A100" s="1" t="s">
        <v>185</v>
      </c>
      <c r="B100" s="1" t="s">
        <v>186</v>
      </c>
      <c r="C100" s="2">
        <v>1975.0630611556217</v>
      </c>
      <c r="D100" s="2">
        <v>2274.0412868457129</v>
      </c>
      <c r="E100" s="2">
        <v>1041.4027738926434</v>
      </c>
      <c r="F100" s="2">
        <v>8239.7054848573698</v>
      </c>
      <c r="G100" s="2">
        <v>2223.4462565831768</v>
      </c>
      <c r="H100" s="2">
        <v>1920.1278431137241</v>
      </c>
      <c r="I100" s="2">
        <v>1763.5023739646592</v>
      </c>
      <c r="J100" s="1">
        <v>642.9757920616637</v>
      </c>
      <c r="K100" s="2">
        <v>4127.7598615180896</v>
      </c>
      <c r="L100" s="1">
        <v>3564.277363219885</v>
      </c>
      <c r="M100" s="19">
        <f t="shared" si="1"/>
        <v>0.42722988573179399</v>
      </c>
    </row>
    <row r="101" spans="1:13" ht="15" x14ac:dyDescent="0.2">
      <c r="A101" s="1" t="s">
        <v>187</v>
      </c>
      <c r="B101" s="1" t="s">
        <v>188</v>
      </c>
      <c r="C101" s="2">
        <v>935.3724066423199</v>
      </c>
      <c r="D101" s="2">
        <v>1368.8484897878395</v>
      </c>
      <c r="E101" s="2">
        <v>138.82478135623657</v>
      </c>
      <c r="F101" s="2">
        <v>420.90809638824174</v>
      </c>
      <c r="G101" s="2">
        <v>4471.2576271927956</v>
      </c>
      <c r="H101" s="2">
        <v>868.98401510628605</v>
      </c>
      <c r="I101" s="2">
        <v>814.34855926213197</v>
      </c>
      <c r="J101" s="1">
        <v>623.87872182980038</v>
      </c>
      <c r="K101" s="2">
        <v>1920.3832462291077</v>
      </c>
      <c r="L101" s="1">
        <v>2220.4533518690305</v>
      </c>
      <c r="M101" s="19">
        <f t="shared" si="1"/>
        <v>0.42405523004910534</v>
      </c>
    </row>
    <row r="102" spans="1:13" ht="15" x14ac:dyDescent="0.2">
      <c r="A102" s="1" t="s">
        <v>189</v>
      </c>
      <c r="B102" s="1" t="s">
        <v>190</v>
      </c>
      <c r="C102" s="2">
        <v>2560.8165701215539</v>
      </c>
      <c r="D102" s="2">
        <v>1050.0069513128674</v>
      </c>
      <c r="E102" s="2">
        <v>382.20197617138876</v>
      </c>
      <c r="F102" s="2">
        <v>2746.6400779620467</v>
      </c>
      <c r="G102" s="2">
        <v>2075.1819456988705</v>
      </c>
      <c r="H102" s="2">
        <v>4622.7258060244794</v>
      </c>
      <c r="I102" s="2">
        <v>1331.0084992019367</v>
      </c>
      <c r="J102" s="1">
        <v>1116.1593925959685</v>
      </c>
      <c r="K102" s="2">
        <v>3148.1826098951328</v>
      </c>
      <c r="L102" s="1">
        <v>1320.3871529911582</v>
      </c>
      <c r="M102" s="19">
        <f t="shared" si="1"/>
        <v>0.42278630693734537</v>
      </c>
    </row>
    <row r="103" spans="1:13" ht="15" x14ac:dyDescent="0.2">
      <c r="A103" s="1" t="s">
        <v>191</v>
      </c>
      <c r="B103" s="1" t="s">
        <v>192</v>
      </c>
      <c r="C103" s="2">
        <v>4672.504511410385</v>
      </c>
      <c r="D103" s="2">
        <v>3296.5194760288755</v>
      </c>
      <c r="E103" s="2">
        <v>4413.5249823752401</v>
      </c>
      <c r="F103" s="2">
        <v>2708.983017109304</v>
      </c>
      <c r="G103" s="2">
        <v>22829.104880431431</v>
      </c>
      <c r="H103" s="2">
        <v>3798.7494818052005</v>
      </c>
      <c r="I103" s="2">
        <v>4127.5163232715004</v>
      </c>
      <c r="J103" s="1">
        <v>731.2211835075617</v>
      </c>
      <c r="K103" s="2">
        <v>9778.945793115312</v>
      </c>
      <c r="L103" s="1">
        <v>11314.896680486681</v>
      </c>
      <c r="M103" s="19">
        <f t="shared" si="1"/>
        <v>0.42208193097638425</v>
      </c>
    </row>
    <row r="104" spans="1:13" ht="15" x14ac:dyDescent="0.2">
      <c r="A104" s="1" t="s">
        <v>193</v>
      </c>
      <c r="B104" s="1" t="s">
        <v>194</v>
      </c>
      <c r="C104" s="2">
        <v>230.8968749947677</v>
      </c>
      <c r="D104" s="2">
        <v>983.23385425004585</v>
      </c>
      <c r="E104" s="2">
        <v>698.89600864030342</v>
      </c>
      <c r="F104" s="2">
        <v>1275.6092308908958</v>
      </c>
      <c r="G104" s="2">
        <v>1516.8579498163617</v>
      </c>
      <c r="H104" s="2">
        <v>1759.8368204157446</v>
      </c>
      <c r="I104" s="2">
        <v>637.67557929503903</v>
      </c>
      <c r="J104" s="1">
        <v>379.88641501855921</v>
      </c>
      <c r="K104" s="2">
        <v>1517.4346670410007</v>
      </c>
      <c r="L104" s="1">
        <v>242.11430991647094</v>
      </c>
      <c r="M104" s="19">
        <f t="shared" si="1"/>
        <v>0.4202326420672246</v>
      </c>
    </row>
    <row r="105" spans="1:13" ht="15" x14ac:dyDescent="0.2">
      <c r="A105" s="1" t="s">
        <v>195</v>
      </c>
      <c r="B105" s="1" t="s">
        <v>196</v>
      </c>
      <c r="C105" s="2">
        <v>2337.7762995689527</v>
      </c>
      <c r="D105" s="2">
        <v>2189.322919947258</v>
      </c>
      <c r="E105" s="2">
        <v>1917.3003787621485</v>
      </c>
      <c r="F105" s="2">
        <v>3257.9575154622526</v>
      </c>
      <c r="G105" s="2">
        <v>6482.4163477370794</v>
      </c>
      <c r="H105" s="2">
        <v>5656.3265385942077</v>
      </c>
      <c r="I105" s="2">
        <v>2148.1331994261195</v>
      </c>
      <c r="J105" s="1">
        <v>213.24268991465939</v>
      </c>
      <c r="K105" s="2">
        <v>5132.2334672645129</v>
      </c>
      <c r="L105" s="1">
        <v>1674.8996539556126</v>
      </c>
      <c r="M105" s="19">
        <f t="shared" si="1"/>
        <v>0.41855718628698263</v>
      </c>
    </row>
    <row r="106" spans="1:13" ht="15" x14ac:dyDescent="0.2">
      <c r="A106" s="1" t="s">
        <v>197</v>
      </c>
      <c r="B106" s="1" t="s">
        <v>198</v>
      </c>
      <c r="C106" s="2">
        <v>2146.3806857972972</v>
      </c>
      <c r="D106" s="2">
        <v>1150.3752628354207</v>
      </c>
      <c r="E106" s="2">
        <v>0.86765488347647857</v>
      </c>
      <c r="F106" s="2">
        <v>1765.4517655141506</v>
      </c>
      <c r="G106" s="2">
        <v>1834.3820421822268</v>
      </c>
      <c r="H106" s="2">
        <v>4298.2986986147762</v>
      </c>
      <c r="I106" s="2">
        <v>1099.2078678387315</v>
      </c>
      <c r="J106" s="1">
        <v>1073.671326891201</v>
      </c>
      <c r="K106" s="2">
        <v>2632.7108354370512</v>
      </c>
      <c r="L106" s="1">
        <v>1442.8530913554885</v>
      </c>
      <c r="M106" s="19">
        <f t="shared" si="1"/>
        <v>0.41751940738917276</v>
      </c>
    </row>
    <row r="107" spans="1:13" ht="15" x14ac:dyDescent="0.2">
      <c r="A107" s="1" t="s">
        <v>199</v>
      </c>
      <c r="B107" s="1" t="s">
        <v>200</v>
      </c>
      <c r="C107" s="2">
        <v>1157.1032431212273</v>
      </c>
      <c r="D107" s="2">
        <v>1714.607933016262</v>
      </c>
      <c r="E107" s="2">
        <v>4692.0606961199264</v>
      </c>
      <c r="F107" s="2">
        <v>10958.428189079381</v>
      </c>
      <c r="G107" s="2">
        <v>3145.6917428180732</v>
      </c>
      <c r="H107" s="2">
        <v>4051.4937806075436</v>
      </c>
      <c r="I107" s="2">
        <v>2521.2572907524718</v>
      </c>
      <c r="J107" s="1">
        <v>1900.5245166479547</v>
      </c>
      <c r="K107" s="2">
        <v>6051.8712375016657</v>
      </c>
      <c r="L107" s="1">
        <v>4273.2710155362947</v>
      </c>
      <c r="M107" s="19">
        <f t="shared" si="1"/>
        <v>0.41660788734713688</v>
      </c>
    </row>
    <row r="108" spans="1:13" ht="15" x14ac:dyDescent="0.2">
      <c r="A108" s="1" t="s">
        <v>201</v>
      </c>
      <c r="B108" s="1" t="s">
        <v>202</v>
      </c>
      <c r="C108" s="2">
        <v>1990.3397920153891</v>
      </c>
      <c r="D108" s="2">
        <v>1541.4152125095691</v>
      </c>
      <c r="E108" s="2">
        <v>1816.0016711162696</v>
      </c>
      <c r="F108" s="2">
        <v>3496.758435453949</v>
      </c>
      <c r="G108" s="2">
        <v>4734.6082213509335</v>
      </c>
      <c r="H108" s="2">
        <v>4729.6665932817523</v>
      </c>
      <c r="I108" s="2">
        <v>1782.5855585470761</v>
      </c>
      <c r="J108" s="1">
        <v>226.32012052742306</v>
      </c>
      <c r="K108" s="2">
        <v>4320.3444166955451</v>
      </c>
      <c r="L108" s="1">
        <v>713.25066161571579</v>
      </c>
      <c r="M108" s="19">
        <f t="shared" si="1"/>
        <v>0.41260265076516817</v>
      </c>
    </row>
    <row r="109" spans="1:13" ht="15" x14ac:dyDescent="0.2">
      <c r="A109" s="1" t="s">
        <v>203</v>
      </c>
      <c r="B109" s="1" t="s">
        <v>204</v>
      </c>
      <c r="C109" s="2">
        <v>1703.1372518517649</v>
      </c>
      <c r="D109" s="2">
        <v>845.51434155797654</v>
      </c>
      <c r="E109" s="2">
        <v>185.24431762222815</v>
      </c>
      <c r="F109" s="2">
        <v>748.82986331928521</v>
      </c>
      <c r="G109" s="2">
        <v>2301.9848688173461</v>
      </c>
      <c r="H109" s="2">
        <v>3588.4041243271745</v>
      </c>
      <c r="I109" s="2">
        <v>911.29863701065653</v>
      </c>
      <c r="J109" s="1">
        <v>761.08174337067237</v>
      </c>
      <c r="K109" s="2">
        <v>2213.0729521546018</v>
      </c>
      <c r="L109" s="1">
        <v>1421.8735853225867</v>
      </c>
      <c r="M109" s="19">
        <f t="shared" si="1"/>
        <v>0.41177975453698223</v>
      </c>
    </row>
    <row r="110" spans="1:13" ht="15" x14ac:dyDescent="0.2">
      <c r="A110" s="1" t="s">
        <v>205</v>
      </c>
      <c r="B110" s="1" t="s">
        <v>206</v>
      </c>
      <c r="C110" s="2">
        <v>2607.5197187499853</v>
      </c>
      <c r="D110" s="2">
        <v>1176.8758357322281</v>
      </c>
      <c r="E110" s="2">
        <v>117.78415043193196</v>
      </c>
      <c r="F110" s="2">
        <v>1749.1308393276679</v>
      </c>
      <c r="G110" s="2">
        <v>3255.075552596355</v>
      </c>
      <c r="H110" s="2">
        <v>4489.1099010468542</v>
      </c>
      <c r="I110" s="2">
        <v>1300.7265683047151</v>
      </c>
      <c r="J110" s="1">
        <v>1249.479913006232</v>
      </c>
      <c r="K110" s="2">
        <v>3164.4387643236259</v>
      </c>
      <c r="L110" s="1">
        <v>1372.2363445143774</v>
      </c>
      <c r="M110" s="19">
        <f t="shared" si="1"/>
        <v>0.41104494830783533</v>
      </c>
    </row>
    <row r="111" spans="1:13" ht="15" x14ac:dyDescent="0.2">
      <c r="A111" s="1" t="s">
        <v>207</v>
      </c>
      <c r="B111" s="1" t="s">
        <v>208</v>
      </c>
      <c r="C111" s="2">
        <v>6762.7905126066753</v>
      </c>
      <c r="D111" s="2">
        <v>10349.830044737324</v>
      </c>
      <c r="E111" s="2">
        <v>7318.4520284032269</v>
      </c>
      <c r="F111" s="2">
        <v>45233.232176808429</v>
      </c>
      <c r="G111" s="2">
        <v>7101.1347220042799</v>
      </c>
      <c r="H111" s="2">
        <v>7295.7648547045737</v>
      </c>
      <c r="I111" s="2">
        <v>8143.6908619157412</v>
      </c>
      <c r="J111" s="1">
        <v>1930.6676307743539</v>
      </c>
      <c r="K111" s="2">
        <v>19876.710584505763</v>
      </c>
      <c r="L111" s="1">
        <v>21959.607479821268</v>
      </c>
      <c r="M111" s="19">
        <f t="shared" si="1"/>
        <v>0.40971018958558908</v>
      </c>
    </row>
    <row r="112" spans="1:13" ht="15" x14ac:dyDescent="0.2">
      <c r="A112" s="1" t="s">
        <v>209</v>
      </c>
      <c r="B112" s="1" t="s">
        <v>210</v>
      </c>
      <c r="C112" s="2">
        <v>8816.5045782956404</v>
      </c>
      <c r="D112" s="2">
        <v>12794.405876919849</v>
      </c>
      <c r="E112" s="2">
        <v>4699.8567073436616</v>
      </c>
      <c r="F112" s="2">
        <v>2247.9397875478348</v>
      </c>
      <c r="G112" s="2">
        <v>23044.32919489194</v>
      </c>
      <c r="H112" s="2">
        <v>39018.233371768612</v>
      </c>
      <c r="I112" s="2">
        <v>8770.2557208530507</v>
      </c>
      <c r="J112" s="1">
        <v>4047.4727648599082</v>
      </c>
      <c r="K112" s="2">
        <v>21436.834118069462</v>
      </c>
      <c r="L112" s="1">
        <v>18437.777872725153</v>
      </c>
      <c r="M112" s="19">
        <f t="shared" si="1"/>
        <v>0.40912084650878822</v>
      </c>
    </row>
    <row r="113" spans="1:13" ht="15" x14ac:dyDescent="0.2">
      <c r="A113" s="1" t="s">
        <v>211</v>
      </c>
      <c r="B113" s="1" t="s">
        <v>212</v>
      </c>
      <c r="C113" s="2">
        <v>885.17743381737034</v>
      </c>
      <c r="D113" s="2">
        <v>1759.8884394619879</v>
      </c>
      <c r="E113" s="2">
        <v>996.50163367273558</v>
      </c>
      <c r="F113" s="2">
        <v>2379.4192387661828</v>
      </c>
      <c r="G113" s="2">
        <v>3343.2046884366769</v>
      </c>
      <c r="H113" s="2">
        <v>3240.426012083286</v>
      </c>
      <c r="I113" s="2">
        <v>1213.8558356506981</v>
      </c>
      <c r="J113" s="1">
        <v>476.14280703068732</v>
      </c>
      <c r="K113" s="2">
        <v>2987.6833130953819</v>
      </c>
      <c r="L113" s="1">
        <v>529.27285228689618</v>
      </c>
      <c r="M113" s="19">
        <f t="shared" si="1"/>
        <v>0.40628664702521156</v>
      </c>
    </row>
    <row r="114" spans="1:13" ht="15" x14ac:dyDescent="0.2">
      <c r="A114" s="1" t="s">
        <v>213</v>
      </c>
      <c r="B114" s="1" t="s">
        <v>214</v>
      </c>
      <c r="C114" s="2">
        <v>465.28557418605362</v>
      </c>
      <c r="D114" s="2">
        <v>908.94878376765701</v>
      </c>
      <c r="E114" s="2">
        <v>577.42432495359651</v>
      </c>
      <c r="F114" s="2">
        <v>1136.6666092770222</v>
      </c>
      <c r="G114" s="2">
        <v>2303.7992922022936</v>
      </c>
      <c r="H114" s="2">
        <v>1367.1598622620745</v>
      </c>
      <c r="I114" s="2">
        <v>650.55289430243567</v>
      </c>
      <c r="J114" s="1">
        <v>230.69482357720645</v>
      </c>
      <c r="K114" s="2">
        <v>1602.5419212471304</v>
      </c>
      <c r="L114" s="1">
        <v>618.14497503184305</v>
      </c>
      <c r="M114" s="19">
        <f t="shared" si="1"/>
        <v>0.4059506248648786</v>
      </c>
    </row>
    <row r="115" spans="1:13" ht="15" x14ac:dyDescent="0.2">
      <c r="A115" s="1" t="s">
        <v>215</v>
      </c>
      <c r="B115" s="1" t="s">
        <v>216</v>
      </c>
      <c r="C115" s="2">
        <v>15568.559186641869</v>
      </c>
      <c r="D115" s="2">
        <v>23994.879682445277</v>
      </c>
      <c r="E115" s="2">
        <v>4524.3003782340638</v>
      </c>
      <c r="F115" s="2">
        <v>3144.5351193025285</v>
      </c>
      <c r="G115" s="2">
        <v>44258.293745143455</v>
      </c>
      <c r="H115" s="2">
        <v>61559.826798866168</v>
      </c>
      <c r="I115" s="2">
        <v>14695.913082440404</v>
      </c>
      <c r="J115" s="1">
        <v>9764.5787429759621</v>
      </c>
      <c r="K115" s="2">
        <v>36320.88522110405</v>
      </c>
      <c r="L115" s="1">
        <v>30005.639737560068</v>
      </c>
      <c r="M115" s="19">
        <f t="shared" si="1"/>
        <v>0.4046132959860082</v>
      </c>
    </row>
    <row r="116" spans="1:13" ht="15" x14ac:dyDescent="0.2">
      <c r="A116" s="1" t="s">
        <v>217</v>
      </c>
      <c r="B116" s="1" t="s">
        <v>218</v>
      </c>
      <c r="C116" s="2">
        <v>3788.1927751977109</v>
      </c>
      <c r="D116" s="2">
        <v>2496.0618345795942</v>
      </c>
      <c r="E116" s="2">
        <v>1340.0929675294212</v>
      </c>
      <c r="F116" s="2">
        <v>3258.3870135197917</v>
      </c>
      <c r="G116" s="2">
        <v>12409.878343020839</v>
      </c>
      <c r="H116" s="2">
        <v>3203.4172902009936</v>
      </c>
      <c r="I116" s="2">
        <v>2541.4491924355752</v>
      </c>
      <c r="J116" s="1">
        <v>1224.6808466969023</v>
      </c>
      <c r="K116" s="2">
        <v>6290.5608822472086</v>
      </c>
      <c r="L116" s="1">
        <v>5299.555647119596</v>
      </c>
      <c r="M116" s="19">
        <f t="shared" si="1"/>
        <v>0.40400995078322499</v>
      </c>
    </row>
    <row r="117" spans="1:13" ht="15" x14ac:dyDescent="0.2">
      <c r="A117" s="1" t="s">
        <v>219</v>
      </c>
      <c r="B117" s="1" t="s">
        <v>220</v>
      </c>
      <c r="C117" s="2">
        <v>543.63337959543139</v>
      </c>
      <c r="D117" s="2">
        <v>774.98525778537146</v>
      </c>
      <c r="E117" s="2">
        <v>0.86765488347647857</v>
      </c>
      <c r="F117" s="2">
        <v>367.43558822463342</v>
      </c>
      <c r="G117" s="2">
        <v>2153.461354592333</v>
      </c>
      <c r="H117" s="2">
        <v>770.93493375579806</v>
      </c>
      <c r="I117" s="2">
        <v>439.82876408809307</v>
      </c>
      <c r="J117" s="1">
        <v>397.36137762887046</v>
      </c>
      <c r="K117" s="2">
        <v>1097.2772921909216</v>
      </c>
      <c r="L117" s="1">
        <v>936.66776965692634</v>
      </c>
      <c r="M117" s="19">
        <f t="shared" si="1"/>
        <v>0.40083647699470004</v>
      </c>
    </row>
    <row r="118" spans="1:13" ht="15" x14ac:dyDescent="0.2">
      <c r="A118" s="1" t="s">
        <v>221</v>
      </c>
      <c r="B118" s="1" t="s">
        <v>222</v>
      </c>
      <c r="C118" s="2">
        <v>1722.3422849326153</v>
      </c>
      <c r="D118" s="2">
        <v>566.11066353573301</v>
      </c>
      <c r="E118" s="2">
        <v>671.34796608992519</v>
      </c>
      <c r="F118" s="2">
        <v>4074.4333228439336</v>
      </c>
      <c r="G118" s="2">
        <v>1682.4888845280252</v>
      </c>
      <c r="H118" s="2">
        <v>1703.8431048405887</v>
      </c>
      <c r="I118" s="2">
        <v>986.60030485275774</v>
      </c>
      <c r="J118" s="1">
        <v>639.34022116639358</v>
      </c>
      <c r="K118" s="2">
        <v>2486.921770737516</v>
      </c>
      <c r="L118" s="1">
        <v>1374.8667923601849</v>
      </c>
      <c r="M118" s="19">
        <f t="shared" si="1"/>
        <v>0.39671545621645099</v>
      </c>
    </row>
    <row r="119" spans="1:13" ht="15" x14ac:dyDescent="0.2">
      <c r="A119" s="1" t="s">
        <v>223</v>
      </c>
      <c r="B119" s="1" t="s">
        <v>224</v>
      </c>
      <c r="C119" s="2">
        <v>1004.5541735358373</v>
      </c>
      <c r="D119" s="2">
        <v>4950.3904834949253</v>
      </c>
      <c r="E119" s="2">
        <v>1952.2234878220768</v>
      </c>
      <c r="F119" s="2">
        <v>15068.509850699053</v>
      </c>
      <c r="G119" s="2">
        <v>2756.6275284171234</v>
      </c>
      <c r="H119" s="2">
        <v>2161.4054844761995</v>
      </c>
      <c r="I119" s="2">
        <v>2635.7227149509467</v>
      </c>
      <c r="J119" s="1">
        <v>2059.8020393625711</v>
      </c>
      <c r="K119" s="2">
        <v>6662.1809545307915</v>
      </c>
      <c r="L119" s="1">
        <v>7286.1750221438842</v>
      </c>
      <c r="M119" s="19">
        <f t="shared" si="1"/>
        <v>0.39562460595707089</v>
      </c>
    </row>
    <row r="120" spans="1:13" ht="15" x14ac:dyDescent="0.2">
      <c r="A120" s="1" t="s">
        <v>225</v>
      </c>
      <c r="B120" s="1" t="s">
        <v>226</v>
      </c>
      <c r="C120" s="2">
        <v>3109.9059250240452</v>
      </c>
      <c r="D120" s="2">
        <v>4117.1874317079064</v>
      </c>
      <c r="E120" s="2">
        <v>8201.5077860614128</v>
      </c>
      <c r="F120" s="2">
        <v>7591.8076650597559</v>
      </c>
      <c r="G120" s="2">
        <v>24161.898607327745</v>
      </c>
      <c r="H120" s="2">
        <v>7481.529413243612</v>
      </c>
      <c r="I120" s="2">
        <v>5142.8670475977879</v>
      </c>
      <c r="J120" s="1">
        <v>2696.3153346129252</v>
      </c>
      <c r="K120" s="2">
        <v>13078.411895210369</v>
      </c>
      <c r="L120" s="1">
        <v>9598.7394274700309</v>
      </c>
      <c r="M120" s="19">
        <f t="shared" si="1"/>
        <v>0.39323329841608906</v>
      </c>
    </row>
    <row r="121" spans="1:13" ht="15" x14ac:dyDescent="0.2">
      <c r="A121" s="1" t="s">
        <v>227</v>
      </c>
      <c r="B121" s="1" t="s">
        <v>228</v>
      </c>
      <c r="C121" s="2">
        <v>10452.242247282429</v>
      </c>
      <c r="D121" s="2">
        <v>13363.323919695857</v>
      </c>
      <c r="E121" s="2">
        <v>4063.7079428210595</v>
      </c>
      <c r="F121" s="2">
        <v>2132.4429512003539</v>
      </c>
      <c r="G121" s="2">
        <v>27831.633234049161</v>
      </c>
      <c r="H121" s="2">
        <v>40952.805638471684</v>
      </c>
      <c r="I121" s="2">
        <v>9293.0913699331159</v>
      </c>
      <c r="J121" s="1">
        <v>4756.9357150040396</v>
      </c>
      <c r="K121" s="2">
        <v>23638.960607907065</v>
      </c>
      <c r="L121" s="1">
        <v>19746.873615975845</v>
      </c>
      <c r="M121" s="19">
        <f t="shared" si="1"/>
        <v>0.39312605677022205</v>
      </c>
    </row>
    <row r="122" spans="1:13" ht="15" x14ac:dyDescent="0.2">
      <c r="A122" s="1" t="s">
        <v>229</v>
      </c>
      <c r="B122" s="1" t="s">
        <v>230</v>
      </c>
      <c r="C122" s="2">
        <v>2536.1555617336444</v>
      </c>
      <c r="D122" s="2">
        <v>1165.1905437462344</v>
      </c>
      <c r="E122" s="2">
        <v>108.89068787629805</v>
      </c>
      <c r="F122" s="2">
        <v>7326.163116471871</v>
      </c>
      <c r="G122" s="2">
        <v>1259.2098291537739</v>
      </c>
      <c r="H122" s="2">
        <v>1129.9675992892028</v>
      </c>
      <c r="I122" s="2">
        <v>1270.0789311187257</v>
      </c>
      <c r="J122" s="1">
        <v>1217.0270631007475</v>
      </c>
      <c r="K122" s="2">
        <v>3238.4468483049491</v>
      </c>
      <c r="L122" s="1">
        <v>3540.6558863115279</v>
      </c>
      <c r="M122" s="19">
        <f t="shared" si="1"/>
        <v>0.3921876722427925</v>
      </c>
    </row>
    <row r="123" spans="1:13" ht="15" x14ac:dyDescent="0.2">
      <c r="A123" s="1" t="s">
        <v>231</v>
      </c>
      <c r="B123" s="1" t="s">
        <v>232</v>
      </c>
      <c r="C123" s="2">
        <v>907.43781307017412</v>
      </c>
      <c r="D123" s="2">
        <v>2609.158767729748</v>
      </c>
      <c r="E123" s="2">
        <v>669.39574260210316</v>
      </c>
      <c r="F123" s="2">
        <v>2350.2133708535293</v>
      </c>
      <c r="G123" s="2">
        <v>3029.5686461814139</v>
      </c>
      <c r="H123" s="2">
        <v>5368.6678366909382</v>
      </c>
      <c r="I123" s="2">
        <v>1395.3307744673418</v>
      </c>
      <c r="J123" s="1">
        <v>1057.9224001545492</v>
      </c>
      <c r="K123" s="2">
        <v>3582.816617908627</v>
      </c>
      <c r="L123" s="1">
        <v>1583.454871238413</v>
      </c>
      <c r="M123" s="19">
        <f t="shared" si="1"/>
        <v>0.3894507934044999</v>
      </c>
    </row>
    <row r="124" spans="1:13" ht="15" x14ac:dyDescent="0.2">
      <c r="A124" s="1" t="s">
        <v>233</v>
      </c>
      <c r="B124" s="1" t="s">
        <v>234</v>
      </c>
      <c r="C124" s="2">
        <v>1086.1755641294508</v>
      </c>
      <c r="D124" s="2">
        <v>435.06846054994594</v>
      </c>
      <c r="E124" s="2">
        <v>505.62588334591788</v>
      </c>
      <c r="F124" s="2">
        <v>2004.0379364770774</v>
      </c>
      <c r="G124" s="2">
        <v>1675.2311909882339</v>
      </c>
      <c r="H124" s="2">
        <v>1582.2430186559147</v>
      </c>
      <c r="I124" s="2">
        <v>675.62330267510481</v>
      </c>
      <c r="J124" s="1">
        <v>357.29463614342239</v>
      </c>
      <c r="K124" s="2">
        <v>1753.8373820404088</v>
      </c>
      <c r="L124" s="1">
        <v>221.61213443477715</v>
      </c>
      <c r="M124" s="19">
        <f t="shared" si="1"/>
        <v>0.38522573962306972</v>
      </c>
    </row>
    <row r="125" spans="1:13" ht="15" x14ac:dyDescent="0.2">
      <c r="A125" s="1" t="s">
        <v>235</v>
      </c>
      <c r="B125" s="1" t="s">
        <v>236</v>
      </c>
      <c r="C125" s="2">
        <v>2415.2511489292006</v>
      </c>
      <c r="D125" s="2">
        <v>2525.2750645445785</v>
      </c>
      <c r="E125" s="2">
        <v>4771.451117958024</v>
      </c>
      <c r="F125" s="2">
        <v>9931.7130825323475</v>
      </c>
      <c r="G125" s="2">
        <v>3067.9307406060248</v>
      </c>
      <c r="H125" s="2">
        <v>12484.435725877091</v>
      </c>
      <c r="I125" s="2">
        <v>3237.3257771439344</v>
      </c>
      <c r="J125" s="1">
        <v>1329.7299487105624</v>
      </c>
      <c r="K125" s="2">
        <v>8494.6931830051544</v>
      </c>
      <c r="L125" s="1">
        <v>4869.949812691767</v>
      </c>
      <c r="M125" s="19">
        <f t="shared" si="1"/>
        <v>0.38109978870345385</v>
      </c>
    </row>
    <row r="126" spans="1:13" ht="15" x14ac:dyDescent="0.2">
      <c r="A126" s="1" t="s">
        <v>237</v>
      </c>
      <c r="B126" s="1" t="s">
        <v>238</v>
      </c>
      <c r="C126" s="2">
        <v>957.41454688284125</v>
      </c>
      <c r="D126" s="2">
        <v>511.64885624386937</v>
      </c>
      <c r="E126" s="2">
        <v>785.6614969879513</v>
      </c>
      <c r="F126" s="2">
        <v>1258.4293085893351</v>
      </c>
      <c r="G126" s="2">
        <v>1244.6944420741916</v>
      </c>
      <c r="H126" s="2">
        <v>3468.7265691493735</v>
      </c>
      <c r="I126" s="2">
        <v>751.57496670488729</v>
      </c>
      <c r="J126" s="1">
        <v>224.82922718757771</v>
      </c>
      <c r="K126" s="2">
        <v>1990.6167732709666</v>
      </c>
      <c r="L126" s="1">
        <v>1280.0990540357907</v>
      </c>
      <c r="M126" s="19">
        <f t="shared" si="1"/>
        <v>0.37755884346835122</v>
      </c>
    </row>
    <row r="127" spans="1:13" ht="15" x14ac:dyDescent="0.2">
      <c r="A127" s="1" t="s">
        <v>239</v>
      </c>
      <c r="B127" s="1" t="s">
        <v>240</v>
      </c>
      <c r="C127" s="2">
        <v>1796.5435491086273</v>
      </c>
      <c r="D127" s="2">
        <v>21652.220052261462</v>
      </c>
      <c r="E127" s="2">
        <v>4658.4390693852129</v>
      </c>
      <c r="F127" s="2">
        <v>31603.111320807562</v>
      </c>
      <c r="G127" s="2">
        <v>27711.42915496706</v>
      </c>
      <c r="H127" s="2">
        <v>15396.829884912788</v>
      </c>
      <c r="I127" s="2">
        <v>9369.0675569184332</v>
      </c>
      <c r="J127" s="1">
        <v>10733.335358132323</v>
      </c>
      <c r="K127" s="2">
        <v>24903.790120229136</v>
      </c>
      <c r="L127" s="1">
        <v>8460.0837588581308</v>
      </c>
      <c r="M127" s="19">
        <f t="shared" si="1"/>
        <v>0.37621050899027692</v>
      </c>
    </row>
    <row r="128" spans="1:13" ht="15" x14ac:dyDescent="0.2">
      <c r="A128" s="1" t="s">
        <v>241</v>
      </c>
      <c r="B128" s="1" t="s">
        <v>242</v>
      </c>
      <c r="C128" s="2">
        <v>4401.0079216866598</v>
      </c>
      <c r="D128" s="2">
        <v>2652.7699467489033</v>
      </c>
      <c r="E128" s="2">
        <v>1810.7957418154106</v>
      </c>
      <c r="F128" s="2">
        <v>5505.3061015351859</v>
      </c>
      <c r="G128" s="2">
        <v>4933.6763870137775</v>
      </c>
      <c r="H128" s="2">
        <v>13295.743810777207</v>
      </c>
      <c r="I128" s="2">
        <v>2954.8578700836583</v>
      </c>
      <c r="J128" s="1">
        <v>1321.2655369973393</v>
      </c>
      <c r="K128" s="2">
        <v>7911.5754331087228</v>
      </c>
      <c r="L128" s="1">
        <v>4671.5781029481795</v>
      </c>
      <c r="M128" s="19">
        <f t="shared" si="1"/>
        <v>0.37348539428923777</v>
      </c>
    </row>
    <row r="129" spans="1:13" ht="15" x14ac:dyDescent="0.2">
      <c r="A129" s="1" t="s">
        <v>243</v>
      </c>
      <c r="B129" s="1" t="s">
        <v>244</v>
      </c>
      <c r="C129" s="2">
        <v>1769.9183896101761</v>
      </c>
      <c r="D129" s="2">
        <v>986.15517724654421</v>
      </c>
      <c r="E129" s="2">
        <v>3027.8986296120411</v>
      </c>
      <c r="F129" s="2">
        <v>7201.3939307567853</v>
      </c>
      <c r="G129" s="2">
        <v>2956.4733041020882</v>
      </c>
      <c r="H129" s="2">
        <v>5348.24094474292</v>
      </c>
      <c r="I129" s="2">
        <v>1927.9907321562539</v>
      </c>
      <c r="J129" s="1">
        <v>1030.0093351168459</v>
      </c>
      <c r="K129" s="2">
        <v>5168.7027265339311</v>
      </c>
      <c r="L129" s="1">
        <v>2128.1478474245805</v>
      </c>
      <c r="M129" s="19">
        <f t="shared" si="1"/>
        <v>0.37301250123338797</v>
      </c>
    </row>
    <row r="130" spans="1:13" ht="15" x14ac:dyDescent="0.2">
      <c r="A130" s="1" t="s">
        <v>245</v>
      </c>
      <c r="B130" s="1" t="s">
        <v>246</v>
      </c>
      <c r="C130" s="2">
        <v>795.69943878159086</v>
      </c>
      <c r="D130" s="2">
        <v>1033.3136770471619</v>
      </c>
      <c r="E130" s="2">
        <v>1270.6805768513027</v>
      </c>
      <c r="F130" s="2">
        <v>1204.3125533394182</v>
      </c>
      <c r="G130" s="2">
        <v>3557.3066478605169</v>
      </c>
      <c r="H130" s="2">
        <v>3728.5085714529946</v>
      </c>
      <c r="I130" s="2">
        <v>1033.2312308933517</v>
      </c>
      <c r="J130" s="1">
        <v>237.49057976796894</v>
      </c>
      <c r="K130" s="2">
        <v>2830.0425908843099</v>
      </c>
      <c r="L130" s="1">
        <v>1410.5233570885057</v>
      </c>
      <c r="M130" s="19">
        <f t="shared" si="1"/>
        <v>0.36509388029050671</v>
      </c>
    </row>
    <row r="131" spans="1:13" ht="15" x14ac:dyDescent="0.2">
      <c r="A131" s="1" t="s">
        <v>247</v>
      </c>
      <c r="B131" s="1" t="s">
        <v>248</v>
      </c>
      <c r="C131" s="2">
        <v>9621.0668564691259</v>
      </c>
      <c r="D131" s="2">
        <v>20193.019215510492</v>
      </c>
      <c r="E131" s="2">
        <v>56192.367046028914</v>
      </c>
      <c r="F131" s="2">
        <v>117440.87510832638</v>
      </c>
      <c r="G131" s="2">
        <v>55391.753909049294</v>
      </c>
      <c r="H131" s="2">
        <v>63653.07910653545</v>
      </c>
      <c r="I131" s="2">
        <v>28668.817706002843</v>
      </c>
      <c r="J131" s="1">
        <v>24415.177049841295</v>
      </c>
      <c r="K131" s="2">
        <v>78828.569374637038</v>
      </c>
      <c r="L131" s="1">
        <v>33693.396816862805</v>
      </c>
      <c r="M131" s="19">
        <f t="shared" si="1"/>
        <v>0.36368562734854082</v>
      </c>
    </row>
    <row r="132" spans="1:13" ht="15" x14ac:dyDescent="0.2">
      <c r="A132" s="1" t="s">
        <v>249</v>
      </c>
      <c r="B132" s="1" t="s">
        <v>250</v>
      </c>
      <c r="C132" s="2">
        <v>394.13965618199478</v>
      </c>
      <c r="D132" s="2">
        <v>252.69443919711492</v>
      </c>
      <c r="E132" s="2">
        <v>242.94336737341396</v>
      </c>
      <c r="F132" s="2">
        <v>937.16476155014641</v>
      </c>
      <c r="G132" s="2">
        <v>795.49505262925732</v>
      </c>
      <c r="H132" s="2">
        <v>726.23608784601674</v>
      </c>
      <c r="I132" s="2">
        <v>296.59248758417453</v>
      </c>
      <c r="J132" s="1">
        <v>84.618901118582301</v>
      </c>
      <c r="K132" s="2">
        <v>819.6319673418069</v>
      </c>
      <c r="L132" s="1">
        <v>107.5159027145591</v>
      </c>
      <c r="M132" s="19">
        <f t="shared" si="1"/>
        <v>0.36186056596361144</v>
      </c>
    </row>
    <row r="133" spans="1:13" ht="15" x14ac:dyDescent="0.2">
      <c r="A133" s="1" t="s">
        <v>251</v>
      </c>
      <c r="B133" s="1" t="s">
        <v>252</v>
      </c>
      <c r="C133" s="2">
        <v>2236.9498758944887</v>
      </c>
      <c r="D133" s="2">
        <v>667.10497284325061</v>
      </c>
      <c r="E133" s="2">
        <v>513.21786357633698</v>
      </c>
      <c r="F133" s="2">
        <v>1631.2336225332062</v>
      </c>
      <c r="G133" s="2">
        <v>1558.0712809887473</v>
      </c>
      <c r="H133" s="2">
        <v>6265.528551396872</v>
      </c>
      <c r="I133" s="2">
        <v>1139.0909041046921</v>
      </c>
      <c r="J133" s="1">
        <v>953.8820954678539</v>
      </c>
      <c r="K133" s="2">
        <v>3151.6111516396086</v>
      </c>
      <c r="L133" s="1">
        <v>2696.9796739015933</v>
      </c>
      <c r="M133" s="19">
        <f t="shared" si="1"/>
        <v>0.36143129634253457</v>
      </c>
    </row>
    <row r="134" spans="1:13" ht="15" x14ac:dyDescent="0.2">
      <c r="A134" s="1" t="s">
        <v>253</v>
      </c>
      <c r="B134" s="1" t="s">
        <v>254</v>
      </c>
      <c r="C134" s="2">
        <v>1611.4768666931614</v>
      </c>
      <c r="D134" s="2">
        <v>2243.1587294541578</v>
      </c>
      <c r="E134" s="2">
        <v>7320.4042518910492</v>
      </c>
      <c r="F134" s="2">
        <v>8860.1154289724873</v>
      </c>
      <c r="G134" s="2">
        <v>13043.630511049034</v>
      </c>
      <c r="H134" s="2">
        <v>9052.7178786100103</v>
      </c>
      <c r="I134" s="2">
        <v>3725.0132826794561</v>
      </c>
      <c r="J134" s="1">
        <v>3129.6777246310057</v>
      </c>
      <c r="K134" s="2">
        <v>10318.821272877178</v>
      </c>
      <c r="L134" s="1">
        <v>2361.7182228668953</v>
      </c>
      <c r="M134" s="19">
        <f t="shared" si="1"/>
        <v>0.36099213119143575</v>
      </c>
    </row>
    <row r="135" spans="1:13" ht="15" x14ac:dyDescent="0.2">
      <c r="A135" s="1" t="s">
        <v>255</v>
      </c>
      <c r="B135" s="1" t="s">
        <v>256</v>
      </c>
      <c r="C135" s="2">
        <v>473.57865665278445</v>
      </c>
      <c r="D135" s="2">
        <v>683.79824710895593</v>
      </c>
      <c r="E135" s="2">
        <v>1051.8146324943609</v>
      </c>
      <c r="F135" s="2">
        <v>735.94492159311437</v>
      </c>
      <c r="G135" s="2">
        <v>1834.12283884152</v>
      </c>
      <c r="H135" s="2">
        <v>3620.8468350681446</v>
      </c>
      <c r="I135" s="2">
        <v>736.39717875203371</v>
      </c>
      <c r="J135" s="1">
        <v>292.68446601563943</v>
      </c>
      <c r="K135" s="2">
        <v>2063.6381985009261</v>
      </c>
      <c r="L135" s="1">
        <v>1456.0812950631096</v>
      </c>
      <c r="M135" s="19">
        <f t="shared" si="1"/>
        <v>0.35684413056851216</v>
      </c>
    </row>
    <row r="136" spans="1:13" ht="15" x14ac:dyDescent="0.2">
      <c r="A136" s="1" t="s">
        <v>257</v>
      </c>
      <c r="B136" s="1" t="s">
        <v>258</v>
      </c>
      <c r="C136" s="2">
        <v>12891.89754648167</v>
      </c>
      <c r="D136" s="2">
        <v>11006.881412377988</v>
      </c>
      <c r="E136" s="2">
        <v>4646.0885327455189</v>
      </c>
      <c r="F136" s="2">
        <v>4577.0735363426711</v>
      </c>
      <c r="G136" s="2">
        <v>55632.611372863583</v>
      </c>
      <c r="H136" s="2">
        <v>20753.623699049662</v>
      </c>
      <c r="I136" s="2">
        <v>9514.9558305350583</v>
      </c>
      <c r="J136" s="1">
        <v>4320.6160474024018</v>
      </c>
      <c r="K136" s="2">
        <v>26987.769536085307</v>
      </c>
      <c r="L136" s="1">
        <v>26092.439837665166</v>
      </c>
      <c r="M136" s="19">
        <f t="shared" si="1"/>
        <v>0.3525654766620348</v>
      </c>
    </row>
    <row r="137" spans="1:13" ht="15" x14ac:dyDescent="0.2">
      <c r="A137" s="1" t="s">
        <v>259</v>
      </c>
      <c r="B137" s="1" t="s">
        <v>260</v>
      </c>
      <c r="C137" s="2">
        <v>252.93901523528902</v>
      </c>
      <c r="D137" s="2">
        <v>555.26003526302452</v>
      </c>
      <c r="E137" s="2">
        <v>156.39479274663523</v>
      </c>
      <c r="F137" s="2">
        <v>681.61341731442815</v>
      </c>
      <c r="G137" s="2">
        <v>1296.7943135562641</v>
      </c>
      <c r="H137" s="2">
        <v>788.2377128176488</v>
      </c>
      <c r="I137" s="2">
        <v>321.53128108164964</v>
      </c>
      <c r="J137" s="1">
        <v>208.09143332287331</v>
      </c>
      <c r="K137" s="2">
        <v>922.21514789611376</v>
      </c>
      <c r="L137" s="1">
        <v>328.7466328464522</v>
      </c>
      <c r="M137" s="19">
        <f t="shared" si="1"/>
        <v>0.34865105156337084</v>
      </c>
    </row>
    <row r="138" spans="1:13" ht="15" x14ac:dyDescent="0.2">
      <c r="A138" s="1" t="s">
        <v>261</v>
      </c>
      <c r="B138" s="1" t="s">
        <v>262</v>
      </c>
      <c r="C138" s="2">
        <v>605.39502007134752</v>
      </c>
      <c r="D138" s="2">
        <v>870.13692109989188</v>
      </c>
      <c r="E138" s="2">
        <v>2131.8280487017078</v>
      </c>
      <c r="F138" s="2">
        <v>1267.4487677976545</v>
      </c>
      <c r="G138" s="2">
        <v>3221.1199149637605</v>
      </c>
      <c r="H138" s="2">
        <v>6218.4265417285005</v>
      </c>
      <c r="I138" s="2">
        <v>1202.453329957649</v>
      </c>
      <c r="J138" s="1">
        <v>815.67462533813114</v>
      </c>
      <c r="K138" s="2">
        <v>3568.9984081633052</v>
      </c>
      <c r="L138" s="1">
        <v>2493.7541607007684</v>
      </c>
      <c r="M138" s="19">
        <f t="shared" ref="M138:M180" si="2">I138/K138</f>
        <v>0.33691618556267755</v>
      </c>
    </row>
    <row r="139" spans="1:13" ht="15" x14ac:dyDescent="0.2">
      <c r="A139" s="1" t="s">
        <v>263</v>
      </c>
      <c r="B139" s="1" t="s">
        <v>264</v>
      </c>
      <c r="C139" s="2">
        <v>2623.2329276343175</v>
      </c>
      <c r="D139" s="2">
        <v>4272.434882378966</v>
      </c>
      <c r="E139" s="2">
        <v>8214.73952303443</v>
      </c>
      <c r="F139" s="2">
        <v>9282.7415175908864</v>
      </c>
      <c r="G139" s="2">
        <v>27306.553536782991</v>
      </c>
      <c r="H139" s="2">
        <v>8594.9151825985409</v>
      </c>
      <c r="I139" s="2">
        <v>5036.8024443492377</v>
      </c>
      <c r="J139" s="1">
        <v>2873.0523540208983</v>
      </c>
      <c r="K139" s="2">
        <v>15061.403412324138</v>
      </c>
      <c r="L139" s="1">
        <v>10610.186258717527</v>
      </c>
      <c r="M139" s="19">
        <f t="shared" si="2"/>
        <v>0.33441786973369464</v>
      </c>
    </row>
    <row r="140" spans="1:13" ht="15" x14ac:dyDescent="0.2">
      <c r="A140" s="1" t="s">
        <v>265</v>
      </c>
      <c r="B140" s="1" t="s">
        <v>266</v>
      </c>
      <c r="C140" s="2">
        <v>1636.7925921179185</v>
      </c>
      <c r="D140" s="2">
        <v>956.94194728155992</v>
      </c>
      <c r="E140" s="2">
        <v>93.489813694590552</v>
      </c>
      <c r="F140" s="2">
        <v>1944.9819535654619</v>
      </c>
      <c r="G140" s="2">
        <v>2005.7154503894408</v>
      </c>
      <c r="H140" s="2">
        <v>4140.6511560512472</v>
      </c>
      <c r="I140" s="2">
        <v>895.74145103135618</v>
      </c>
      <c r="J140" s="1">
        <v>773.46945125728428</v>
      </c>
      <c r="K140" s="2">
        <v>2697.1161866687166</v>
      </c>
      <c r="L140" s="1">
        <v>1250.5067154085109</v>
      </c>
      <c r="M140" s="19">
        <f t="shared" si="2"/>
        <v>0.33211081356406502</v>
      </c>
    </row>
    <row r="141" spans="1:13" ht="15" x14ac:dyDescent="0.2">
      <c r="A141" s="1" t="s">
        <v>267</v>
      </c>
      <c r="B141" s="1" t="s">
        <v>268</v>
      </c>
      <c r="C141" s="2">
        <v>5016.5247957969304</v>
      </c>
      <c r="D141" s="2">
        <v>3139.4660445019772</v>
      </c>
      <c r="E141" s="2">
        <v>1000.2176093919522</v>
      </c>
      <c r="F141" s="2">
        <v>2295.1455789705105</v>
      </c>
      <c r="G141" s="2">
        <v>3262.2130512293329</v>
      </c>
      <c r="H141" s="2">
        <v>22348.491404816057</v>
      </c>
      <c r="I141" s="2">
        <v>3052.0694832302866</v>
      </c>
      <c r="J141" s="1">
        <v>2009.5794269159048</v>
      </c>
      <c r="K141" s="2">
        <v>9301.9500116719664</v>
      </c>
      <c r="L141" s="1">
        <v>11308.978142000358</v>
      </c>
      <c r="M141" s="19">
        <f t="shared" si="2"/>
        <v>0.32811071650574225</v>
      </c>
    </row>
    <row r="142" spans="1:13" ht="15" x14ac:dyDescent="0.2">
      <c r="A142" s="1" t="s">
        <v>269</v>
      </c>
      <c r="B142" s="1" t="s">
        <v>270</v>
      </c>
      <c r="C142" s="2">
        <v>797.00887285528506</v>
      </c>
      <c r="D142" s="2">
        <v>770.60327329062375</v>
      </c>
      <c r="E142" s="2">
        <v>321.46613432803531</v>
      </c>
      <c r="F142" s="2">
        <v>1569.1711532188176</v>
      </c>
      <c r="G142" s="2">
        <v>3354.3504320870707</v>
      </c>
      <c r="H142" s="2">
        <v>957.66075779827156</v>
      </c>
      <c r="I142" s="2">
        <v>629.69276015798141</v>
      </c>
      <c r="J142" s="1">
        <v>267.25840225328244</v>
      </c>
      <c r="K142" s="2">
        <v>1960.3941143680531</v>
      </c>
      <c r="L142" s="1">
        <v>1245.3200001238317</v>
      </c>
      <c r="M142" s="19">
        <f t="shared" si="2"/>
        <v>0.32120722845618588</v>
      </c>
    </row>
    <row r="143" spans="1:13" ht="15" x14ac:dyDescent="0.2">
      <c r="A143" s="1" t="s">
        <v>271</v>
      </c>
      <c r="B143" s="1" t="s">
        <v>272</v>
      </c>
      <c r="C143" s="2">
        <v>1232.8321803832164</v>
      </c>
      <c r="D143" s="2">
        <v>790.63520240947025</v>
      </c>
      <c r="E143" s="2">
        <v>1138.1462934002707</v>
      </c>
      <c r="F143" s="2">
        <v>874.24329612067959</v>
      </c>
      <c r="G143" s="2">
        <v>7912.181975075946</v>
      </c>
      <c r="H143" s="2">
        <v>1104.2537470722855</v>
      </c>
      <c r="I143" s="2">
        <v>1053.8712253976526</v>
      </c>
      <c r="J143" s="1">
        <v>232.83311007546266</v>
      </c>
      <c r="K143" s="2">
        <v>3296.8930060896369</v>
      </c>
      <c r="L143" s="1">
        <v>3998.6116843626833</v>
      </c>
      <c r="M143" s="19">
        <f t="shared" si="2"/>
        <v>0.31965587704880455</v>
      </c>
    </row>
    <row r="144" spans="1:13" ht="15" x14ac:dyDescent="0.2">
      <c r="A144" s="1" t="s">
        <v>273</v>
      </c>
      <c r="B144" s="1" t="s">
        <v>274</v>
      </c>
      <c r="C144" s="2">
        <v>264.94216091082041</v>
      </c>
      <c r="D144" s="2">
        <v>2317.0264680799041</v>
      </c>
      <c r="E144" s="2">
        <v>1464.3845295874266</v>
      </c>
      <c r="F144" s="2">
        <v>5008.3768489625372</v>
      </c>
      <c r="G144" s="2">
        <v>4598.0080607984346</v>
      </c>
      <c r="H144" s="2">
        <v>3175.5405906013452</v>
      </c>
      <c r="I144" s="2">
        <v>1348.784386192717</v>
      </c>
      <c r="J144" s="1">
        <v>1030.9146646532208</v>
      </c>
      <c r="K144" s="2">
        <v>4260.6418334541058</v>
      </c>
      <c r="L144" s="1">
        <v>961.8649416655503</v>
      </c>
      <c r="M144" s="19">
        <f t="shared" si="2"/>
        <v>0.31656835728415511</v>
      </c>
    </row>
    <row r="145" spans="1:13" ht="15" x14ac:dyDescent="0.2">
      <c r="A145" s="1" t="s">
        <v>275</v>
      </c>
      <c r="B145" s="1" t="s">
        <v>276</v>
      </c>
      <c r="C145" s="2">
        <v>2482.2505256998938</v>
      </c>
      <c r="D145" s="2">
        <v>1874.0287022537484</v>
      </c>
      <c r="E145" s="2">
        <v>44.684226499038644</v>
      </c>
      <c r="F145" s="2">
        <v>2299.9620981214639</v>
      </c>
      <c r="G145" s="2">
        <v>6311.3421428705724</v>
      </c>
      <c r="H145" s="2">
        <v>5461.1896413966679</v>
      </c>
      <c r="I145" s="2">
        <v>1466.9878181508936</v>
      </c>
      <c r="J145" s="1">
        <v>1268.7371976687541</v>
      </c>
      <c r="K145" s="2">
        <v>4690.8312941295681</v>
      </c>
      <c r="L145" s="1">
        <v>2113.7363726954964</v>
      </c>
      <c r="M145" s="19">
        <f t="shared" si="2"/>
        <v>0.31273514781629091</v>
      </c>
    </row>
    <row r="146" spans="1:13" ht="15" x14ac:dyDescent="0.2">
      <c r="A146" s="1" t="s">
        <v>277</v>
      </c>
      <c r="B146" s="1" t="s">
        <v>278</v>
      </c>
      <c r="C146" s="2">
        <v>863.79001061369615</v>
      </c>
      <c r="D146" s="2">
        <v>3205.9433227287145</v>
      </c>
      <c r="E146" s="2">
        <v>1195.6284294305874</v>
      </c>
      <c r="F146" s="2">
        <v>3563.9748814588061</v>
      </c>
      <c r="G146" s="2">
        <v>6495.1173114317144</v>
      </c>
      <c r="H146" s="2">
        <v>7001.6176106531093</v>
      </c>
      <c r="I146" s="2">
        <v>1755.1205875909993</v>
      </c>
      <c r="J146" s="1">
        <v>1267.3571480230362</v>
      </c>
      <c r="K146" s="2">
        <v>5686.9032678478761</v>
      </c>
      <c r="L146" s="1">
        <v>1855.8702375382341</v>
      </c>
      <c r="M146" s="19">
        <f t="shared" si="2"/>
        <v>0.30862501170258144</v>
      </c>
    </row>
    <row r="147" spans="1:13" ht="15" x14ac:dyDescent="0.2">
      <c r="A147" s="1" t="s">
        <v>279</v>
      </c>
      <c r="B147" s="1" t="s">
        <v>280</v>
      </c>
      <c r="C147" s="2">
        <v>6294.7833715614415</v>
      </c>
      <c r="D147" s="2">
        <v>8538.578399748103</v>
      </c>
      <c r="E147" s="2">
        <v>3819.4838244656416</v>
      </c>
      <c r="F147" s="2">
        <v>2408.439478384933</v>
      </c>
      <c r="G147" s="2">
        <v>23173.016730096071</v>
      </c>
      <c r="H147" s="2">
        <v>34881.070981349694</v>
      </c>
      <c r="I147" s="2">
        <v>6217.6151985917286</v>
      </c>
      <c r="J147" s="1">
        <v>2360.4935072574767</v>
      </c>
      <c r="K147" s="2">
        <v>20154.175729943567</v>
      </c>
      <c r="L147" s="1">
        <v>16445.455296828546</v>
      </c>
      <c r="M147" s="19">
        <f t="shared" si="2"/>
        <v>0.30850257941107762</v>
      </c>
    </row>
    <row r="148" spans="1:13" ht="15" x14ac:dyDescent="0.2">
      <c r="A148" s="1" t="s">
        <v>281</v>
      </c>
      <c r="B148" s="1" t="s">
        <v>282</v>
      </c>
      <c r="C148" s="2">
        <v>2264.4479914420699</v>
      </c>
      <c r="D148" s="2">
        <v>1717.1119241561178</v>
      </c>
      <c r="E148" s="2">
        <v>85.464006022433139</v>
      </c>
      <c r="F148" s="2">
        <v>1242.5378804603911</v>
      </c>
      <c r="G148" s="2">
        <v>2711.2669437934283</v>
      </c>
      <c r="H148" s="2">
        <v>9330.0429763513421</v>
      </c>
      <c r="I148" s="2">
        <v>1355.6746405402071</v>
      </c>
      <c r="J148" s="1">
        <v>1133.5653861465366</v>
      </c>
      <c r="K148" s="2">
        <v>4427.949266868387</v>
      </c>
      <c r="L148" s="1">
        <v>4308.3852332148817</v>
      </c>
      <c r="M148" s="19">
        <f t="shared" si="2"/>
        <v>0.30616309240123507</v>
      </c>
    </row>
    <row r="149" spans="1:13" ht="15" x14ac:dyDescent="0.2">
      <c r="A149" s="1" t="s">
        <v>283</v>
      </c>
      <c r="B149" s="1" t="s">
        <v>284</v>
      </c>
      <c r="C149" s="2">
        <v>594.04659143266326</v>
      </c>
      <c r="D149" s="2">
        <v>1353.4072110920622</v>
      </c>
      <c r="E149" s="2">
        <v>624.49460238219535</v>
      </c>
      <c r="F149" s="2">
        <v>1738.3933878891921</v>
      </c>
      <c r="G149" s="2">
        <v>3374.568292662203</v>
      </c>
      <c r="H149" s="2">
        <v>3349.0490139715716</v>
      </c>
      <c r="I149" s="2">
        <v>857.31613496897353</v>
      </c>
      <c r="J149" s="1">
        <v>429.89712397202544</v>
      </c>
      <c r="K149" s="2">
        <v>2820.6702315076559</v>
      </c>
      <c r="L149" s="1">
        <v>937.36608807379992</v>
      </c>
      <c r="M149" s="19">
        <f t="shared" si="2"/>
        <v>0.30394057603491481</v>
      </c>
    </row>
    <row r="150" spans="1:13" ht="15" x14ac:dyDescent="0.2">
      <c r="A150" s="1" t="s">
        <v>285</v>
      </c>
      <c r="B150" s="1" t="s">
        <v>286</v>
      </c>
      <c r="C150" s="2">
        <v>4661.8035413641146</v>
      </c>
      <c r="D150" s="2">
        <v>3334.4815345746465</v>
      </c>
      <c r="E150" s="2">
        <v>6174.6659782603592</v>
      </c>
      <c r="F150" s="2">
        <v>3279.002920281665</v>
      </c>
      <c r="G150" s="2">
        <v>36963.692401497312</v>
      </c>
      <c r="H150" s="2">
        <v>6502.9611307456025</v>
      </c>
      <c r="I150" s="2">
        <v>4723.6503513997068</v>
      </c>
      <c r="J150" s="1">
        <v>1421.1019278968929</v>
      </c>
      <c r="K150" s="2">
        <v>15581.88548417486</v>
      </c>
      <c r="L150" s="1">
        <v>18587.219451089186</v>
      </c>
      <c r="M150" s="19">
        <f t="shared" si="2"/>
        <v>0.30315011339270204</v>
      </c>
    </row>
    <row r="151" spans="1:13" ht="15" x14ac:dyDescent="0.2">
      <c r="A151" s="1" t="s">
        <v>287</v>
      </c>
      <c r="B151" s="1" t="s">
        <v>288</v>
      </c>
      <c r="C151" s="2">
        <v>342.19877125878617</v>
      </c>
      <c r="D151" s="2">
        <v>636.01374952337426</v>
      </c>
      <c r="E151" s="2">
        <v>0.86765488347647857</v>
      </c>
      <c r="F151" s="2">
        <v>960.78715471479256</v>
      </c>
      <c r="G151" s="2">
        <v>1152.4180527825606</v>
      </c>
      <c r="H151" s="2">
        <v>1184.5194166092047</v>
      </c>
      <c r="I151" s="2">
        <v>326.36005855521233</v>
      </c>
      <c r="J151" s="1">
        <v>317.86913816719965</v>
      </c>
      <c r="K151" s="2">
        <v>1099.2415413688525</v>
      </c>
      <c r="L151" s="1">
        <v>120.97453152501403</v>
      </c>
      <c r="M151" s="19">
        <f t="shared" si="2"/>
        <v>0.29689567421988616</v>
      </c>
    </row>
    <row r="152" spans="1:13" ht="15" x14ac:dyDescent="0.2">
      <c r="A152" s="1" t="s">
        <v>289</v>
      </c>
      <c r="B152" s="1" t="s">
        <v>290</v>
      </c>
      <c r="C152" s="2">
        <v>1158.8491552194864</v>
      </c>
      <c r="D152" s="2">
        <v>2648.5966281824772</v>
      </c>
      <c r="E152" s="2">
        <v>997.36928855621215</v>
      </c>
      <c r="F152" s="2">
        <v>3225.3156630892872</v>
      </c>
      <c r="G152" s="2">
        <v>2049.0024082874811</v>
      </c>
      <c r="H152" s="2">
        <v>11165.339138786825</v>
      </c>
      <c r="I152" s="2">
        <v>1601.6050239860585</v>
      </c>
      <c r="J152" s="1">
        <v>910.30901416922165</v>
      </c>
      <c r="K152" s="2">
        <v>5479.8857367211976</v>
      </c>
      <c r="L152" s="1">
        <v>4958.7512045524445</v>
      </c>
      <c r="M152" s="19">
        <f t="shared" si="2"/>
        <v>0.29226978461495318</v>
      </c>
    </row>
    <row r="153" spans="1:13" ht="15" x14ac:dyDescent="0.2">
      <c r="A153" s="1" t="s">
        <v>291</v>
      </c>
      <c r="B153" s="1" t="s">
        <v>292</v>
      </c>
      <c r="C153" s="2">
        <v>1893.0051925374437</v>
      </c>
      <c r="D153" s="2">
        <v>1188.1437958615791</v>
      </c>
      <c r="E153" s="2">
        <v>403.24260709569336</v>
      </c>
      <c r="F153" s="2">
        <v>2147.2755386663416</v>
      </c>
      <c r="G153" s="2">
        <v>4904.1272061731997</v>
      </c>
      <c r="H153" s="2">
        <v>4920.4777957138294</v>
      </c>
      <c r="I153" s="2">
        <v>1161.4638651649054</v>
      </c>
      <c r="J153" s="1">
        <v>745.23956166591609</v>
      </c>
      <c r="K153" s="2">
        <v>3990.6268468511239</v>
      </c>
      <c r="L153" s="1">
        <v>1596.4099941695704</v>
      </c>
      <c r="M153" s="19">
        <f t="shared" si="2"/>
        <v>0.29104797560347678</v>
      </c>
    </row>
    <row r="154" spans="1:13" ht="15" x14ac:dyDescent="0.2">
      <c r="A154" s="1" t="s">
        <v>293</v>
      </c>
      <c r="B154" s="1" t="s">
        <v>294</v>
      </c>
      <c r="C154" s="2">
        <v>878.84850246118117</v>
      </c>
      <c r="D154" s="2">
        <v>1111.3547342393344</v>
      </c>
      <c r="E154" s="2">
        <v>214.74458366042845</v>
      </c>
      <c r="F154" s="2">
        <v>1224.9284601012912</v>
      </c>
      <c r="G154" s="2">
        <v>3804.5866348948316</v>
      </c>
      <c r="H154" s="2">
        <v>2753.0644018411544</v>
      </c>
      <c r="I154" s="2">
        <v>734.98260678698136</v>
      </c>
      <c r="J154" s="1">
        <v>465.29612880818894</v>
      </c>
      <c r="K154" s="2">
        <v>2594.1931656124257</v>
      </c>
      <c r="L154" s="1">
        <v>1297.1465325746424</v>
      </c>
      <c r="M154" s="19">
        <f t="shared" si="2"/>
        <v>0.283318380654769</v>
      </c>
    </row>
    <row r="155" spans="1:13" ht="15" x14ac:dyDescent="0.2">
      <c r="A155" s="1" t="s">
        <v>295</v>
      </c>
      <c r="B155" s="1" t="s">
        <v>296</v>
      </c>
      <c r="C155" s="2">
        <v>10855.678248724284</v>
      </c>
      <c r="D155" s="2">
        <v>15735.792287373615</v>
      </c>
      <c r="E155" s="2">
        <v>3809.1188751455179</v>
      </c>
      <c r="F155" s="2">
        <v>1424.6707851363637</v>
      </c>
      <c r="G155" s="2">
        <v>45027.864365098692</v>
      </c>
      <c r="H155" s="2">
        <v>62141.070344195083</v>
      </c>
      <c r="I155" s="2">
        <v>10133.529803747806</v>
      </c>
      <c r="J155" s="1">
        <v>5996.0410649797559</v>
      </c>
      <c r="K155" s="2">
        <v>36197.868498143383</v>
      </c>
      <c r="L155" s="1">
        <v>31306.499550598946</v>
      </c>
      <c r="M155" s="19">
        <f t="shared" si="2"/>
        <v>0.27994824624183501</v>
      </c>
    </row>
    <row r="156" spans="1:13" ht="15" x14ac:dyDescent="0.2">
      <c r="A156" s="1" t="s">
        <v>297</v>
      </c>
      <c r="B156" s="1" t="s">
        <v>298</v>
      </c>
      <c r="C156" s="2">
        <v>1412.6611265039048</v>
      </c>
      <c r="D156" s="2">
        <v>2125.4711458809352</v>
      </c>
      <c r="E156" s="2">
        <v>4304.0020494850714</v>
      </c>
      <c r="F156" s="2">
        <v>20928.151849703932</v>
      </c>
      <c r="G156" s="2">
        <v>4385.4613214188348</v>
      </c>
      <c r="H156" s="2">
        <v>3011.1641895137623</v>
      </c>
      <c r="I156" s="2">
        <v>2614.0447739566371</v>
      </c>
      <c r="J156" s="1">
        <v>1506.3171066427833</v>
      </c>
      <c r="K156" s="2">
        <v>9441.5924535455106</v>
      </c>
      <c r="L156" s="1">
        <v>9971.3568897516216</v>
      </c>
      <c r="M156" s="19">
        <f t="shared" si="2"/>
        <v>0.27686481775381122</v>
      </c>
    </row>
    <row r="157" spans="1:13" ht="15" x14ac:dyDescent="0.2">
      <c r="A157" s="1" t="s">
        <v>299</v>
      </c>
      <c r="B157" s="1" t="s">
        <v>300</v>
      </c>
      <c r="C157" s="2">
        <v>6096.5121389569813</v>
      </c>
      <c r="D157" s="2">
        <v>2675.9981628940282</v>
      </c>
      <c r="E157" s="2">
        <v>2812.4642170823577</v>
      </c>
      <c r="F157" s="2">
        <v>34596.809828403137</v>
      </c>
      <c r="G157" s="2">
        <v>3819.7525958110105</v>
      </c>
      <c r="H157" s="2">
        <v>5179.5258150421132</v>
      </c>
      <c r="I157" s="2">
        <v>3861.6581729777886</v>
      </c>
      <c r="J157" s="1">
        <v>1936.642696246814</v>
      </c>
      <c r="K157" s="2">
        <v>14532.029413085422</v>
      </c>
      <c r="L157" s="1">
        <v>17389.905279734059</v>
      </c>
      <c r="M157" s="19">
        <f t="shared" si="2"/>
        <v>0.26573426623404323</v>
      </c>
    </row>
    <row r="158" spans="1:13" ht="15" x14ac:dyDescent="0.2">
      <c r="A158" s="1" t="s">
        <v>301</v>
      </c>
      <c r="B158" s="1" t="s">
        <v>302</v>
      </c>
      <c r="C158" s="2">
        <v>3878.7630537322689</v>
      </c>
      <c r="D158" s="2">
        <v>4287.558680684323</v>
      </c>
      <c r="E158" s="2">
        <v>2659.5812146105313</v>
      </c>
      <c r="F158" s="2">
        <v>988.80397766698809</v>
      </c>
      <c r="G158" s="2">
        <v>9739.059891292427</v>
      </c>
      <c r="H158" s="2">
        <v>30252.757795127833</v>
      </c>
      <c r="I158" s="2">
        <v>3608.6343163423739</v>
      </c>
      <c r="J158" s="1">
        <v>846.93849161784124</v>
      </c>
      <c r="K158" s="2">
        <v>13660.207221362414</v>
      </c>
      <c r="L158" s="1">
        <v>15020.86201074048</v>
      </c>
      <c r="M158" s="19">
        <f t="shared" si="2"/>
        <v>0.26417127191885037</v>
      </c>
    </row>
    <row r="159" spans="1:13" ht="15" x14ac:dyDescent="0.2">
      <c r="A159" s="1" t="s">
        <v>303</v>
      </c>
      <c r="B159" s="1" t="s">
        <v>304</v>
      </c>
      <c r="C159" s="2">
        <v>624.16357512763295</v>
      </c>
      <c r="D159" s="2">
        <v>858.8689609705408</v>
      </c>
      <c r="E159" s="2">
        <v>467.66598219382195</v>
      </c>
      <c r="F159" s="2">
        <v>654.12554163193067</v>
      </c>
      <c r="G159" s="2">
        <v>5694.1789886476136</v>
      </c>
      <c r="H159" s="2">
        <v>1064.601545055544</v>
      </c>
      <c r="I159" s="2">
        <v>650.23283943066519</v>
      </c>
      <c r="J159" s="1">
        <v>196.900095370522</v>
      </c>
      <c r="K159" s="2">
        <v>2470.9686917783629</v>
      </c>
      <c r="L159" s="1">
        <v>2798.9169513813072</v>
      </c>
      <c r="M159" s="19">
        <f t="shared" si="2"/>
        <v>0.26314895918923636</v>
      </c>
    </row>
    <row r="160" spans="1:13" ht="15" x14ac:dyDescent="0.2">
      <c r="A160" s="1" t="s">
        <v>305</v>
      </c>
      <c r="B160" s="1" t="s">
        <v>306</v>
      </c>
      <c r="C160" s="2">
        <v>741.13968571099349</v>
      </c>
      <c r="D160" s="2">
        <v>597.4105527839306</v>
      </c>
      <c r="E160" s="2">
        <v>464.4122763807851</v>
      </c>
      <c r="F160" s="2">
        <v>1116.6949496014577</v>
      </c>
      <c r="G160" s="2">
        <v>2021.7860575132638</v>
      </c>
      <c r="H160" s="2">
        <v>3747.25324877</v>
      </c>
      <c r="I160" s="2">
        <v>600.98750495856973</v>
      </c>
      <c r="J160" s="1">
        <v>138.39837682862066</v>
      </c>
      <c r="K160" s="2">
        <v>2295.2447519615739</v>
      </c>
      <c r="L160" s="1">
        <v>1336.429565861275</v>
      </c>
      <c r="M160" s="19">
        <f t="shared" si="2"/>
        <v>0.26184026973374003</v>
      </c>
    </row>
    <row r="161" spans="1:13" ht="15" x14ac:dyDescent="0.2">
      <c r="A161" s="1" t="s">
        <v>307</v>
      </c>
      <c r="B161" s="1" t="s">
        <v>308</v>
      </c>
      <c r="C161" s="2">
        <v>616.0887316731845</v>
      </c>
      <c r="D161" s="2">
        <v>391.66594745911203</v>
      </c>
      <c r="E161" s="2">
        <v>0.86765488347647857</v>
      </c>
      <c r="F161" s="2">
        <v>1642.4005720292209</v>
      </c>
      <c r="G161" s="2">
        <v>1812.86816490356</v>
      </c>
      <c r="H161" s="2">
        <v>408.29752258450776</v>
      </c>
      <c r="I161" s="2">
        <v>336.20744467192435</v>
      </c>
      <c r="J161" s="1">
        <v>311.33740135120183</v>
      </c>
      <c r="K161" s="2">
        <v>1287.8554198390964</v>
      </c>
      <c r="L161" s="1">
        <v>766.47333353631882</v>
      </c>
      <c r="M161" s="19">
        <f t="shared" si="2"/>
        <v>0.26105992916031662</v>
      </c>
    </row>
    <row r="162" spans="1:13" ht="15" x14ac:dyDescent="0.2">
      <c r="A162" s="1" t="s">
        <v>309</v>
      </c>
      <c r="B162" s="1" t="s">
        <v>310</v>
      </c>
      <c r="C162" s="2">
        <v>2092.0391717389825</v>
      </c>
      <c r="D162" s="2">
        <v>773.73326221544357</v>
      </c>
      <c r="E162" s="2">
        <v>1890.8369048161157</v>
      </c>
      <c r="F162" s="2">
        <v>769.23102105238877</v>
      </c>
      <c r="G162" s="2">
        <v>13295.835361556779</v>
      </c>
      <c r="H162" s="2">
        <v>4935.3774110170898</v>
      </c>
      <c r="I162" s="2">
        <v>1585.5364462568475</v>
      </c>
      <c r="J162" s="1">
        <v>710.20341823209037</v>
      </c>
      <c r="K162" s="2">
        <v>6333.4812645420861</v>
      </c>
      <c r="L162" s="1">
        <v>6379.2613102785608</v>
      </c>
      <c r="M162" s="19">
        <f t="shared" si="2"/>
        <v>0.25034201255689398</v>
      </c>
    </row>
    <row r="163" spans="1:13" ht="15" x14ac:dyDescent="0.2">
      <c r="A163" s="1" t="s">
        <v>311</v>
      </c>
      <c r="B163" s="1" t="s">
        <v>312</v>
      </c>
      <c r="C163" s="2">
        <v>815.77742791157061</v>
      </c>
      <c r="D163" s="2">
        <v>837.16770442512382</v>
      </c>
      <c r="E163" s="2">
        <v>393.04766221484476</v>
      </c>
      <c r="F163" s="2">
        <v>1920.2858152569679</v>
      </c>
      <c r="G163" s="2">
        <v>1999.2353668717699</v>
      </c>
      <c r="H163" s="2">
        <v>4779.6523994604322</v>
      </c>
      <c r="I163" s="2">
        <v>681.99759818384643</v>
      </c>
      <c r="J163" s="1">
        <v>250.46643508601929</v>
      </c>
      <c r="K163" s="2">
        <v>2899.7245271963898</v>
      </c>
      <c r="L163" s="1">
        <v>1628.5437855984874</v>
      </c>
      <c r="M163" s="19">
        <f t="shared" si="2"/>
        <v>0.23519392679801848</v>
      </c>
    </row>
    <row r="164" spans="1:13" ht="15" x14ac:dyDescent="0.2">
      <c r="A164" s="1" t="s">
        <v>313</v>
      </c>
      <c r="B164" s="1" t="s">
        <v>314</v>
      </c>
      <c r="C164" s="2">
        <v>126.14214909922092</v>
      </c>
      <c r="D164" s="2">
        <v>302.98292792255228</v>
      </c>
      <c r="E164" s="2">
        <v>0.86765488347647857</v>
      </c>
      <c r="F164" s="2">
        <v>549.32801559240943</v>
      </c>
      <c r="G164" s="2">
        <v>579.06026313905534</v>
      </c>
      <c r="H164" s="2">
        <v>734.64716100108308</v>
      </c>
      <c r="I164" s="2">
        <v>143.33091063508323</v>
      </c>
      <c r="J164" s="1">
        <v>151.7893266775414</v>
      </c>
      <c r="K164" s="2">
        <v>621.01181324418258</v>
      </c>
      <c r="L164" s="1">
        <v>99.527613409131916</v>
      </c>
      <c r="M164" s="19">
        <f t="shared" si="2"/>
        <v>0.23080222884379389</v>
      </c>
    </row>
    <row r="165" spans="1:13" ht="15" x14ac:dyDescent="0.2">
      <c r="A165" s="1" t="s">
        <v>315</v>
      </c>
      <c r="B165" s="1" t="s">
        <v>316</v>
      </c>
      <c r="C165" s="2">
        <v>3779.89969273098</v>
      </c>
      <c r="D165" s="2">
        <v>2537.1690224588938</v>
      </c>
      <c r="E165" s="2">
        <v>2245.4908384371265</v>
      </c>
      <c r="F165" s="2">
        <v>4222.3954036661271</v>
      </c>
      <c r="G165" s="2">
        <v>11966.899833752868</v>
      </c>
      <c r="H165" s="2">
        <v>21206.478271305063</v>
      </c>
      <c r="I165" s="2">
        <v>2854.1865178756671</v>
      </c>
      <c r="J165" s="1">
        <v>814.84826951652894</v>
      </c>
      <c r="K165" s="2">
        <v>12465.257836241353</v>
      </c>
      <c r="L165" s="1">
        <v>8503.0017192571358</v>
      </c>
      <c r="M165" s="19">
        <f t="shared" si="2"/>
        <v>0.2289713181525565</v>
      </c>
    </row>
    <row r="166" spans="1:13" ht="15" x14ac:dyDescent="0.2">
      <c r="A166" s="1" t="s">
        <v>317</v>
      </c>
      <c r="B166" s="1" t="s">
        <v>318</v>
      </c>
      <c r="C166" s="2">
        <v>31890.155140824518</v>
      </c>
      <c r="D166" s="2">
        <v>28476.030756277043</v>
      </c>
      <c r="E166" s="2">
        <v>15593.418442793836</v>
      </c>
      <c r="F166" s="2">
        <v>277546.76537490013</v>
      </c>
      <c r="G166" s="2">
        <v>27397.991366041191</v>
      </c>
      <c r="H166" s="2">
        <v>27783.118553641416</v>
      </c>
      <c r="I166" s="2">
        <v>25319.868113298464</v>
      </c>
      <c r="J166" s="1">
        <v>8594.5871758296344</v>
      </c>
      <c r="K166" s="2">
        <v>110909.29176486091</v>
      </c>
      <c r="L166" s="1">
        <v>144312.41384264224</v>
      </c>
      <c r="M166" s="19">
        <f t="shared" si="2"/>
        <v>0.22829347938655298</v>
      </c>
    </row>
    <row r="167" spans="1:13" ht="15" x14ac:dyDescent="0.2">
      <c r="A167" s="1" t="s">
        <v>319</v>
      </c>
      <c r="B167" s="1" t="s">
        <v>320</v>
      </c>
      <c r="C167" s="2">
        <v>1747.2215323328073</v>
      </c>
      <c r="D167" s="2">
        <v>674.19961440617533</v>
      </c>
      <c r="E167" s="2">
        <v>0.86765488347647857</v>
      </c>
      <c r="F167" s="2">
        <v>2347.2068844507562</v>
      </c>
      <c r="G167" s="2">
        <v>6008.0742342435833</v>
      </c>
      <c r="H167" s="2">
        <v>2485.1116427583256</v>
      </c>
      <c r="I167" s="2">
        <v>807.42960054081971</v>
      </c>
      <c r="J167" s="1">
        <v>880.7670737627833</v>
      </c>
      <c r="K167" s="2">
        <v>3613.4642538175553</v>
      </c>
      <c r="L167" s="1">
        <v>2074.9390712399058</v>
      </c>
      <c r="M167" s="19">
        <f t="shared" si="2"/>
        <v>0.22345028034739403</v>
      </c>
    </row>
    <row r="168" spans="1:13" ht="15" x14ac:dyDescent="0.2">
      <c r="A168" s="1" t="s">
        <v>321</v>
      </c>
      <c r="B168" s="1" t="s">
        <v>322</v>
      </c>
      <c r="C168" s="2">
        <v>1396.0749615704433</v>
      </c>
      <c r="D168" s="2">
        <v>311.95556284036894</v>
      </c>
      <c r="E168" s="2">
        <v>404.76100314177722</v>
      </c>
      <c r="F168" s="2">
        <v>4260.8354798158698</v>
      </c>
      <c r="G168" s="2">
        <v>1983.942369770067</v>
      </c>
      <c r="H168" s="2">
        <v>3383.6545720952731</v>
      </c>
      <c r="I168" s="2">
        <v>704.26384251752972</v>
      </c>
      <c r="J168" s="1">
        <v>600.92027821610236</v>
      </c>
      <c r="K168" s="2">
        <v>3209.4774738937363</v>
      </c>
      <c r="L168" s="1">
        <v>1148.3961880801162</v>
      </c>
      <c r="M168" s="19">
        <f t="shared" si="2"/>
        <v>0.21943255506421025</v>
      </c>
    </row>
    <row r="169" spans="1:13" ht="15" x14ac:dyDescent="0.2">
      <c r="A169" s="1" t="s">
        <v>323</v>
      </c>
      <c r="B169" s="1" t="s">
        <v>324</v>
      </c>
      <c r="C169" s="2">
        <v>1201.8422406391169</v>
      </c>
      <c r="D169" s="2">
        <v>1715.4425967295472</v>
      </c>
      <c r="E169" s="2">
        <v>758.76419560018041</v>
      </c>
      <c r="F169" s="2">
        <v>1683.632385552967</v>
      </c>
      <c r="G169" s="2">
        <v>13615.433080648299</v>
      </c>
      <c r="H169" s="2">
        <v>2397.3961655697758</v>
      </c>
      <c r="I169" s="2">
        <v>1225.3496776562813</v>
      </c>
      <c r="J169" s="1">
        <v>478.77222193147082</v>
      </c>
      <c r="K169" s="2">
        <v>5898.8205439236808</v>
      </c>
      <c r="L169" s="1">
        <v>6692.3050188158359</v>
      </c>
      <c r="M169" s="19">
        <f t="shared" si="2"/>
        <v>0.20772791247540195</v>
      </c>
    </row>
    <row r="170" spans="1:13" ht="15" x14ac:dyDescent="0.2">
      <c r="A170" s="1" t="s">
        <v>325</v>
      </c>
      <c r="B170" s="1" t="s">
        <v>326</v>
      </c>
      <c r="C170" s="2">
        <v>534.03086305500619</v>
      </c>
      <c r="D170" s="2">
        <v>859.70362468382609</v>
      </c>
      <c r="E170" s="2">
        <v>2433.3381207097841</v>
      </c>
      <c r="F170" s="2">
        <v>2412.0610911391486</v>
      </c>
      <c r="G170" s="2">
        <v>10154.550075530722</v>
      </c>
      <c r="H170" s="2">
        <v>8262.0770020337714</v>
      </c>
      <c r="I170" s="2">
        <v>1275.6908694828721</v>
      </c>
      <c r="J170" s="1">
        <v>1015.6899406913776</v>
      </c>
      <c r="K170" s="2">
        <v>6942.8960562345483</v>
      </c>
      <c r="L170" s="1">
        <v>4036.2993811381239</v>
      </c>
      <c r="M170" s="19">
        <f t="shared" si="2"/>
        <v>0.18374045342898854</v>
      </c>
    </row>
    <row r="171" spans="1:13" ht="15" x14ac:dyDescent="0.2">
      <c r="A171" s="1" t="s">
        <v>327</v>
      </c>
      <c r="B171" s="1" t="s">
        <v>328</v>
      </c>
      <c r="C171" s="2">
        <v>1716.6680706132731</v>
      </c>
      <c r="D171" s="2">
        <v>2303.2545168106972</v>
      </c>
      <c r="E171" s="2">
        <v>2540.4934988191289</v>
      </c>
      <c r="F171" s="2">
        <v>10817.338077177812</v>
      </c>
      <c r="G171" s="2">
        <v>7753.808733904074</v>
      </c>
      <c r="H171" s="2">
        <v>18520.942771080299</v>
      </c>
      <c r="I171" s="2">
        <v>2186.8053620810329</v>
      </c>
      <c r="J171" s="1">
        <v>424.07828082511168</v>
      </c>
      <c r="K171" s="2">
        <v>12364.029860720728</v>
      </c>
      <c r="L171" s="1">
        <v>5547.7009155675551</v>
      </c>
      <c r="M171" s="19">
        <f t="shared" si="2"/>
        <v>0.17686833392632706</v>
      </c>
    </row>
    <row r="172" spans="1:13" ht="15" x14ac:dyDescent="0.2">
      <c r="A172" s="1" t="s">
        <v>329</v>
      </c>
      <c r="B172" s="1" t="s">
        <v>330</v>
      </c>
      <c r="C172" s="2">
        <v>3855.8468690052514</v>
      </c>
      <c r="D172" s="2">
        <v>1755.9237868238829</v>
      </c>
      <c r="E172" s="2">
        <v>1131.8557954950661</v>
      </c>
      <c r="F172" s="2">
        <v>7677.9220255963301</v>
      </c>
      <c r="G172" s="2">
        <v>28757.055431378405</v>
      </c>
      <c r="H172" s="2">
        <v>3567.7369160032977</v>
      </c>
      <c r="I172" s="2">
        <v>2247.8754837747333</v>
      </c>
      <c r="J172" s="1">
        <v>1427.0753996339533</v>
      </c>
      <c r="K172" s="2">
        <v>13334.238124326012</v>
      </c>
      <c r="L172" s="1">
        <v>13513.72915496741</v>
      </c>
      <c r="M172" s="19">
        <f t="shared" si="2"/>
        <v>0.16857922161101002</v>
      </c>
    </row>
    <row r="173" spans="1:13" ht="15" x14ac:dyDescent="0.2">
      <c r="A173" s="1" t="s">
        <v>331</v>
      </c>
      <c r="B173" s="1" t="s">
        <v>332</v>
      </c>
      <c r="C173" s="2">
        <v>13695.58921578133</v>
      </c>
      <c r="D173" s="2">
        <v>14222.669674380968</v>
      </c>
      <c r="E173" s="2">
        <v>39662.673860918519</v>
      </c>
      <c r="F173" s="2">
        <v>24449.176925408839</v>
      </c>
      <c r="G173" s="2">
        <v>172457.05468917789</v>
      </c>
      <c r="H173" s="2">
        <v>215357.83801144705</v>
      </c>
      <c r="I173" s="2">
        <v>22526.977583693606</v>
      </c>
      <c r="J173" s="1">
        <v>14842.288187184417</v>
      </c>
      <c r="K173" s="2">
        <v>137421.35654201126</v>
      </c>
      <c r="L173" s="1">
        <v>100160.64260931277</v>
      </c>
      <c r="M173" s="19">
        <f t="shared" si="2"/>
        <v>0.16392632230207141</v>
      </c>
    </row>
    <row r="174" spans="1:13" ht="15" x14ac:dyDescent="0.2">
      <c r="A174" s="1" t="s">
        <v>333</v>
      </c>
      <c r="B174" s="1" t="s">
        <v>334</v>
      </c>
      <c r="C174" s="2">
        <v>1170.6340618827355</v>
      </c>
      <c r="D174" s="2">
        <v>3335.9421960728951</v>
      </c>
      <c r="E174" s="2">
        <v>7027.3538149968681</v>
      </c>
      <c r="F174" s="2">
        <v>11749.348862037492</v>
      </c>
      <c r="G174" s="2">
        <v>38203.461980098073</v>
      </c>
      <c r="H174" s="2">
        <v>22130.254420107212</v>
      </c>
      <c r="I174" s="2">
        <v>3844.643357650833</v>
      </c>
      <c r="J174" s="1">
        <v>2961.3129217413639</v>
      </c>
      <c r="K174" s="2">
        <v>24027.688420747592</v>
      </c>
      <c r="L174" s="1">
        <v>13328.73651385891</v>
      </c>
      <c r="M174" s="19">
        <f t="shared" si="2"/>
        <v>0.16000887352655341</v>
      </c>
    </row>
    <row r="175" spans="1:13" ht="15" x14ac:dyDescent="0.2">
      <c r="A175" s="1" t="s">
        <v>335</v>
      </c>
      <c r="B175" s="1" t="s">
        <v>336</v>
      </c>
      <c r="C175" s="2">
        <v>1086.6120421540156</v>
      </c>
      <c r="D175" s="2">
        <v>2696.7984576247013</v>
      </c>
      <c r="E175" s="2">
        <v>2222.0641565832616</v>
      </c>
      <c r="F175" s="2">
        <v>2770.2624711266931</v>
      </c>
      <c r="G175" s="2">
        <v>32131.105317359197</v>
      </c>
      <c r="H175" s="2">
        <v>2639.6350724356876</v>
      </c>
      <c r="I175" s="2">
        <v>2001.8248854539931</v>
      </c>
      <c r="J175" s="1">
        <v>827.37783119457981</v>
      </c>
      <c r="K175" s="2">
        <v>12513.667620307193</v>
      </c>
      <c r="L175" s="1">
        <v>16989.324949144091</v>
      </c>
      <c r="M175" s="19">
        <f t="shared" si="2"/>
        <v>0.15997107692116017</v>
      </c>
    </row>
    <row r="176" spans="1:13" ht="15" x14ac:dyDescent="0.2">
      <c r="A176" s="1" t="s">
        <v>337</v>
      </c>
      <c r="B176" s="1" t="s">
        <v>338</v>
      </c>
      <c r="C176" s="2">
        <v>1234.5780924814756</v>
      </c>
      <c r="D176" s="2">
        <v>888.70818872048915</v>
      </c>
      <c r="E176" s="2">
        <v>926.65541555287905</v>
      </c>
      <c r="F176" s="2">
        <v>2998.970186766222</v>
      </c>
      <c r="G176" s="2">
        <v>2289.8023118041247</v>
      </c>
      <c r="H176" s="2">
        <v>15900.292692337474</v>
      </c>
      <c r="I176" s="2">
        <v>1016.6472322516147</v>
      </c>
      <c r="J176" s="1">
        <v>189.68498329193693</v>
      </c>
      <c r="K176" s="2">
        <v>7063.0217303026075</v>
      </c>
      <c r="L176" s="1">
        <v>7661.5108373634803</v>
      </c>
      <c r="M176" s="19">
        <f t="shared" si="2"/>
        <v>0.14393941730206988</v>
      </c>
    </row>
    <row r="177" spans="1:13" ht="15" x14ac:dyDescent="0.2">
      <c r="A177" s="1" t="s">
        <v>339</v>
      </c>
      <c r="B177" s="1" t="s">
        <v>340</v>
      </c>
      <c r="C177" s="2">
        <v>402.86921667329034</v>
      </c>
      <c r="D177" s="2">
        <v>838.41969999505181</v>
      </c>
      <c r="E177" s="2">
        <v>69.84621811985653</v>
      </c>
      <c r="F177" s="2">
        <v>1122.9226714357735</v>
      </c>
      <c r="G177" s="2">
        <v>4158.6583983003602</v>
      </c>
      <c r="H177" s="2">
        <v>3943.5917278468346</v>
      </c>
      <c r="I177" s="2">
        <v>437.04504492939958</v>
      </c>
      <c r="J177" s="1">
        <v>385.42481716695875</v>
      </c>
      <c r="K177" s="2">
        <v>3075.0575991943228</v>
      </c>
      <c r="L177" s="1">
        <v>1694.0149055767326</v>
      </c>
      <c r="M177" s="19">
        <f t="shared" si="2"/>
        <v>0.14212580767394636</v>
      </c>
    </row>
    <row r="178" spans="1:13" ht="15" x14ac:dyDescent="0.2">
      <c r="A178" s="1" t="s">
        <v>341</v>
      </c>
      <c r="B178" s="1" t="s">
        <v>342</v>
      </c>
      <c r="C178" s="2">
        <v>2780.7212109145271</v>
      </c>
      <c r="D178" s="2">
        <v>3617.9982348482199</v>
      </c>
      <c r="E178" s="2">
        <v>1323.4744663133149</v>
      </c>
      <c r="F178" s="2">
        <v>732.0044723276302</v>
      </c>
      <c r="G178" s="2">
        <v>62634.746042730148</v>
      </c>
      <c r="H178" s="2">
        <v>786.29335159772722</v>
      </c>
      <c r="I178" s="2">
        <v>2574.0646373586874</v>
      </c>
      <c r="J178" s="1">
        <v>1161.1373887866525</v>
      </c>
      <c r="K178" s="2">
        <v>21384.347955551835</v>
      </c>
      <c r="L178" s="1">
        <v>35723.902972430325</v>
      </c>
      <c r="M178" s="19">
        <f t="shared" si="2"/>
        <v>0.12037143441123277</v>
      </c>
    </row>
    <row r="179" spans="1:13" ht="15" x14ac:dyDescent="0.2">
      <c r="A179" s="1" t="s">
        <v>343</v>
      </c>
      <c r="B179" s="1" t="s">
        <v>344</v>
      </c>
      <c r="C179" s="2">
        <v>0.8729560491295566</v>
      </c>
      <c r="D179" s="2">
        <v>0.83466371328526812</v>
      </c>
      <c r="E179" s="2">
        <v>0.86765488347647857</v>
      </c>
      <c r="F179" s="2">
        <v>1046.9015152513666</v>
      </c>
      <c r="G179" s="2">
        <v>700.36742658985122</v>
      </c>
      <c r="H179" s="2">
        <v>453.47700124600709</v>
      </c>
      <c r="I179" s="2">
        <v>0.85842488196376776</v>
      </c>
      <c r="J179" s="1">
        <v>2.0747781617474866E-2</v>
      </c>
      <c r="K179" s="2">
        <v>733.581981029075</v>
      </c>
      <c r="L179" s="1">
        <v>298.1032848285497</v>
      </c>
      <c r="M179" s="19">
        <f t="shared" si="2"/>
        <v>1.1701826164807949E-3</v>
      </c>
    </row>
    <row r="180" spans="1:13" ht="15" x14ac:dyDescent="0.2">
      <c r="A180" s="1" t="s">
        <v>345</v>
      </c>
      <c r="B180" s="1" t="s">
        <v>346</v>
      </c>
      <c r="C180" s="2">
        <v>0.8729560491295566</v>
      </c>
      <c r="D180" s="2">
        <v>0.83466371328526812</v>
      </c>
      <c r="E180" s="2">
        <v>0.86765488347647857</v>
      </c>
      <c r="F180" s="2">
        <v>427.78006530886609</v>
      </c>
      <c r="G180" s="2">
        <v>2620.0273678646249</v>
      </c>
      <c r="H180" s="2">
        <v>960.78487068443906</v>
      </c>
      <c r="I180" s="2">
        <v>0.85842488196376776</v>
      </c>
      <c r="J180" s="1">
        <v>2.0747781617474866E-2</v>
      </c>
      <c r="K180" s="2">
        <v>1336.1974346193101</v>
      </c>
      <c r="L180" s="1">
        <v>1143.323228033466</v>
      </c>
      <c r="M180" s="19">
        <f t="shared" si="2"/>
        <v>6.4243865444056755E-4</v>
      </c>
    </row>
  </sheetData>
  <mergeCells count="2">
    <mergeCell ref="I7:J7"/>
    <mergeCell ref="K7:L7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10"/>
  <sheetViews>
    <sheetView tabSelected="1" workbookViewId="0">
      <selection activeCell="P11" sqref="P11"/>
    </sheetView>
  </sheetViews>
  <sheetFormatPr defaultRowHeight="14.25" x14ac:dyDescent="0.2"/>
  <sheetData>
    <row r="2" spans="1:13" ht="15" x14ac:dyDescent="0.2">
      <c r="I2" s="35" t="s">
        <v>350</v>
      </c>
      <c r="J2" s="35"/>
      <c r="K2" s="36" t="s">
        <v>351</v>
      </c>
      <c r="L2" s="36"/>
      <c r="M2" s="1" t="s">
        <v>352</v>
      </c>
    </row>
    <row r="3" spans="1:13" ht="15" x14ac:dyDescent="0.2">
      <c r="A3" s="1" t="s">
        <v>353</v>
      </c>
      <c r="B3" s="1" t="s">
        <v>348</v>
      </c>
      <c r="C3" s="14" t="s">
        <v>356</v>
      </c>
      <c r="D3" s="14" t="s">
        <v>357</v>
      </c>
      <c r="E3" s="14" t="s">
        <v>358</v>
      </c>
      <c r="F3" s="14" t="s">
        <v>347</v>
      </c>
      <c r="G3" s="14" t="s">
        <v>0</v>
      </c>
      <c r="H3" s="14" t="s">
        <v>1</v>
      </c>
      <c r="I3" s="15" t="s">
        <v>349</v>
      </c>
      <c r="J3" s="15" t="s">
        <v>2</v>
      </c>
      <c r="K3" s="16" t="s">
        <v>349</v>
      </c>
      <c r="L3" s="16" t="s">
        <v>2</v>
      </c>
      <c r="M3" s="19" t="s">
        <v>360</v>
      </c>
    </row>
    <row r="4" spans="1:13" x14ac:dyDescent="0.2">
      <c r="A4" s="11" t="s">
        <v>133</v>
      </c>
      <c r="B4" s="11" t="s">
        <v>134</v>
      </c>
      <c r="C4" s="12">
        <v>1826.6605328035973</v>
      </c>
      <c r="D4" s="12">
        <v>2782.7688200930838</v>
      </c>
      <c r="E4" s="12">
        <v>2742.2232592274104</v>
      </c>
      <c r="F4" s="12">
        <v>3062.9653973395366</v>
      </c>
      <c r="G4" s="12">
        <v>7527.7834208077193</v>
      </c>
      <c r="H4" s="12">
        <v>4249.0338415636743</v>
      </c>
      <c r="I4" s="12">
        <v>2450.5508707080298</v>
      </c>
      <c r="J4" s="11">
        <v>540.68507555171118</v>
      </c>
      <c r="K4" s="12">
        <v>4946.5942199036435</v>
      </c>
      <c r="L4" s="11">
        <v>2312.7025006999779</v>
      </c>
      <c r="M4" s="20">
        <f t="shared" ref="M4:M35" si="0">I4/K4</f>
        <v>0.49540163631124873</v>
      </c>
    </row>
    <row r="5" spans="1:13" x14ac:dyDescent="0.2">
      <c r="A5" s="11" t="s">
        <v>135</v>
      </c>
      <c r="B5" s="11" t="s">
        <v>136</v>
      </c>
      <c r="C5" s="12">
        <v>3289.9531101570165</v>
      </c>
      <c r="D5" s="12">
        <v>4057.7176421363306</v>
      </c>
      <c r="E5" s="12">
        <v>14945.355367882341</v>
      </c>
      <c r="F5" s="12">
        <v>9486.3235968643821</v>
      </c>
      <c r="G5" s="12">
        <v>17559.730316184112</v>
      </c>
      <c r="H5" s="12">
        <v>17968.695739356226</v>
      </c>
      <c r="I5" s="12">
        <v>7431.0087067252289</v>
      </c>
      <c r="J5" s="11">
        <v>6518.9278184509467</v>
      </c>
      <c r="K5" s="12">
        <v>15004.916550801572</v>
      </c>
      <c r="L5" s="11">
        <v>4783.6141486089309</v>
      </c>
      <c r="M5" s="20">
        <f t="shared" si="0"/>
        <v>0.4952382561786563</v>
      </c>
    </row>
    <row r="6" spans="1:13" x14ac:dyDescent="0.2">
      <c r="A6" s="11" t="s">
        <v>137</v>
      </c>
      <c r="B6" s="11" t="s">
        <v>138</v>
      </c>
      <c r="C6" s="12">
        <v>632.89313561892857</v>
      </c>
      <c r="D6" s="12">
        <v>1044.7903031048343</v>
      </c>
      <c r="E6" s="12">
        <v>0.86765488347647857</v>
      </c>
      <c r="F6" s="12">
        <v>432.5045439417953</v>
      </c>
      <c r="G6" s="12">
        <v>1991.200063309858</v>
      </c>
      <c r="H6" s="12">
        <v>967.03309645677416</v>
      </c>
      <c r="I6" s="12">
        <v>559.51703120241302</v>
      </c>
      <c r="J6" s="11">
        <v>525.81523693392614</v>
      </c>
      <c r="K6" s="12">
        <v>1130.2459012361426</v>
      </c>
      <c r="L6" s="11">
        <v>792.06170546080557</v>
      </c>
      <c r="M6" s="20">
        <f t="shared" si="0"/>
        <v>0.49504008870147009</v>
      </c>
    </row>
    <row r="7" spans="1:13" x14ac:dyDescent="0.2">
      <c r="A7" s="11" t="s">
        <v>139</v>
      </c>
      <c r="B7" s="11" t="s">
        <v>140</v>
      </c>
      <c r="C7" s="12">
        <v>3874.1673629103111</v>
      </c>
      <c r="D7" s="12">
        <v>4090.4405982577059</v>
      </c>
      <c r="E7" s="12">
        <v>2524.1890641164132</v>
      </c>
      <c r="F7" s="12">
        <v>2963.2648802394524</v>
      </c>
      <c r="G7" s="12">
        <v>3772.4926573241328</v>
      </c>
      <c r="H7" s="12">
        <v>14456.172798491603</v>
      </c>
      <c r="I7" s="12">
        <v>3496.2656750948099</v>
      </c>
      <c r="J7" s="11">
        <v>848.75981955459235</v>
      </c>
      <c r="K7" s="12">
        <v>7063.9767786850634</v>
      </c>
      <c r="L7" s="11">
        <v>6414.6031751959599</v>
      </c>
      <c r="M7" s="20">
        <f t="shared" si="0"/>
        <v>0.49494297399794518</v>
      </c>
    </row>
    <row r="8" spans="1:13" x14ac:dyDescent="0.2">
      <c r="A8" s="11" t="s">
        <v>141</v>
      </c>
      <c r="B8" s="11" t="s">
        <v>142</v>
      </c>
      <c r="C8" s="12">
        <v>50651.747077656546</v>
      </c>
      <c r="D8" s="12">
        <v>119419.71944421806</v>
      </c>
      <c r="E8" s="12">
        <v>92942.106549396034</v>
      </c>
      <c r="F8" s="12">
        <v>116818.31767392356</v>
      </c>
      <c r="G8" s="12">
        <v>217770.72350820497</v>
      </c>
      <c r="H8" s="12">
        <v>199775.9645171228</v>
      </c>
      <c r="I8" s="12">
        <v>87671.191023756866</v>
      </c>
      <c r="J8" s="11">
        <v>34685.665896892671</v>
      </c>
      <c r="K8" s="12">
        <v>178121.66856641709</v>
      </c>
      <c r="L8" s="11">
        <v>53847.269761548116</v>
      </c>
      <c r="M8" s="20">
        <f t="shared" si="0"/>
        <v>0.49219834806940677</v>
      </c>
    </row>
    <row r="9" spans="1:13" x14ac:dyDescent="0.2">
      <c r="A9" s="11" t="s">
        <v>143</v>
      </c>
      <c r="B9" s="11" t="s">
        <v>144</v>
      </c>
      <c r="C9" s="12">
        <v>4618.8104559444837</v>
      </c>
      <c r="D9" s="12">
        <v>7192.297217379155</v>
      </c>
      <c r="E9" s="12">
        <v>2857.6213587297821</v>
      </c>
      <c r="F9" s="12">
        <v>5339.9493493826621</v>
      </c>
      <c r="G9" s="12">
        <v>12477.271211604615</v>
      </c>
      <c r="H9" s="12">
        <v>12000.919177648704</v>
      </c>
      <c r="I9" s="12">
        <v>4889.5763440178071</v>
      </c>
      <c r="J9" s="11">
        <v>2179.9860835559298</v>
      </c>
      <c r="K9" s="12">
        <v>9939.3799128786613</v>
      </c>
      <c r="L9" s="11">
        <v>3990.3381994987972</v>
      </c>
      <c r="M9" s="20">
        <f t="shared" si="0"/>
        <v>0.49193977761955565</v>
      </c>
    </row>
    <row r="10" spans="1:13" x14ac:dyDescent="0.2">
      <c r="A10" s="11" t="s">
        <v>145</v>
      </c>
      <c r="B10" s="11" t="s">
        <v>146</v>
      </c>
      <c r="C10" s="12">
        <v>3459.2421344135619</v>
      </c>
      <c r="D10" s="12">
        <v>3373.4436057563357</v>
      </c>
      <c r="E10" s="12">
        <v>4421.622599031587</v>
      </c>
      <c r="F10" s="12">
        <v>1883.5110777647751</v>
      </c>
      <c r="G10" s="12">
        <v>8482.5203105771343</v>
      </c>
      <c r="H10" s="12">
        <v>12643.015850146125</v>
      </c>
      <c r="I10" s="12">
        <v>3751.4361130671618</v>
      </c>
      <c r="J10" s="11">
        <v>581.98177923105743</v>
      </c>
      <c r="K10" s="12">
        <v>7669.6824128293447</v>
      </c>
      <c r="L10" s="11">
        <v>5425.6119307167137</v>
      </c>
      <c r="M10" s="20">
        <f t="shared" si="0"/>
        <v>0.48912535241250721</v>
      </c>
    </row>
    <row r="11" spans="1:13" x14ac:dyDescent="0.2">
      <c r="A11" s="11" t="s">
        <v>147</v>
      </c>
      <c r="B11" s="11" t="s">
        <v>148</v>
      </c>
      <c r="C11" s="12">
        <v>8544.4938088800991</v>
      </c>
      <c r="D11" s="12">
        <v>18926.834362456739</v>
      </c>
      <c r="E11" s="12">
        <v>14053.839975110261</v>
      </c>
      <c r="F11" s="12">
        <v>48295.768076090426</v>
      </c>
      <c r="G11" s="12">
        <v>17920.282163107309</v>
      </c>
      <c r="H11" s="12">
        <v>18959.760473398906</v>
      </c>
      <c r="I11" s="12">
        <v>13841.722715482365</v>
      </c>
      <c r="J11" s="11">
        <v>5194.419519203715</v>
      </c>
      <c r="K11" s="12">
        <v>28391.936904198879</v>
      </c>
      <c r="L11" s="11">
        <v>17245.057270962101</v>
      </c>
      <c r="M11" s="20">
        <f t="shared" si="0"/>
        <v>0.48752301620659472</v>
      </c>
    </row>
    <row r="12" spans="1:13" x14ac:dyDescent="0.2">
      <c r="A12" s="11" t="s">
        <v>149</v>
      </c>
      <c r="B12" s="11" t="s">
        <v>150</v>
      </c>
      <c r="C12" s="12">
        <v>556.7277203323747</v>
      </c>
      <c r="D12" s="12">
        <v>1270.3581716201782</v>
      </c>
      <c r="E12" s="12">
        <v>777.41877559492468</v>
      </c>
      <c r="F12" s="12">
        <v>2015.4196350018617</v>
      </c>
      <c r="G12" s="12">
        <v>2013.4915506106454</v>
      </c>
      <c r="H12" s="12">
        <v>1315.011208700663</v>
      </c>
      <c r="I12" s="12">
        <v>868.16822251582596</v>
      </c>
      <c r="J12" s="11">
        <v>365.3678992996588</v>
      </c>
      <c r="K12" s="12">
        <v>1781.3074647710566</v>
      </c>
      <c r="L12" s="11">
        <v>403.82555416454869</v>
      </c>
      <c r="M12" s="20">
        <f t="shared" si="0"/>
        <v>0.48737696309345879</v>
      </c>
    </row>
    <row r="13" spans="1:13" x14ac:dyDescent="0.2">
      <c r="A13" s="11" t="s">
        <v>151</v>
      </c>
      <c r="B13" s="11" t="s">
        <v>152</v>
      </c>
      <c r="C13" s="12">
        <v>24174.335390520246</v>
      </c>
      <c r="D13" s="12">
        <v>26898.916153972659</v>
      </c>
      <c r="E13" s="12">
        <v>40019.930759189963</v>
      </c>
      <c r="F13" s="12">
        <v>52776.721310395042</v>
      </c>
      <c r="G13" s="12">
        <v>110071.21703783624</v>
      </c>
      <c r="H13" s="12">
        <v>26549.191939403223</v>
      </c>
      <c r="I13" s="12">
        <v>30364.394101227623</v>
      </c>
      <c r="J13" s="11">
        <v>8472.1824932590134</v>
      </c>
      <c r="K13" s="12">
        <v>63132.376762544831</v>
      </c>
      <c r="L13" s="11">
        <v>42713.134619441691</v>
      </c>
      <c r="M13" s="20">
        <f t="shared" si="0"/>
        <v>0.48096389932276723</v>
      </c>
    </row>
    <row r="14" spans="1:13" x14ac:dyDescent="0.2">
      <c r="A14" s="11" t="s">
        <v>153</v>
      </c>
      <c r="B14" s="11" t="s">
        <v>154</v>
      </c>
      <c r="C14" s="12">
        <v>11510.580224810052</v>
      </c>
      <c r="D14" s="12">
        <v>9350.1115821498952</v>
      </c>
      <c r="E14" s="12">
        <v>12675.570192707875</v>
      </c>
      <c r="F14" s="12">
        <v>18031.402200631997</v>
      </c>
      <c r="G14" s="12">
        <v>31963.141552581172</v>
      </c>
      <c r="H14" s="12">
        <v>20121.690150677357</v>
      </c>
      <c r="I14" s="12">
        <v>11178.753999889275</v>
      </c>
      <c r="J14" s="11">
        <v>1687.3796920943385</v>
      </c>
      <c r="K14" s="12">
        <v>23372.077967963512</v>
      </c>
      <c r="L14" s="11">
        <v>7513.1289130916521</v>
      </c>
      <c r="M14" s="20">
        <f t="shared" si="0"/>
        <v>0.47829525535607809</v>
      </c>
    </row>
    <row r="15" spans="1:13" x14ac:dyDescent="0.2">
      <c r="A15" s="11" t="s">
        <v>155</v>
      </c>
      <c r="B15" s="11" t="s">
        <v>156</v>
      </c>
      <c r="C15" s="12">
        <v>4118.1701617686831</v>
      </c>
      <c r="D15" s="12">
        <v>3289.4096940572417</v>
      </c>
      <c r="E15" s="12">
        <v>15180.923668746207</v>
      </c>
      <c r="F15" s="12">
        <v>7131.6004964066933</v>
      </c>
      <c r="G15" s="12">
        <v>18050.920646823553</v>
      </c>
      <c r="H15" s="12">
        <v>22459.007222282376</v>
      </c>
      <c r="I15" s="12">
        <v>7529.501174857377</v>
      </c>
      <c r="J15" s="11">
        <v>6639.2703374091725</v>
      </c>
      <c r="K15" s="12">
        <v>15880.509455170875</v>
      </c>
      <c r="L15" s="11">
        <v>7890.8404362744004</v>
      </c>
      <c r="M15" s="20">
        <f t="shared" si="0"/>
        <v>0.47413473705692016</v>
      </c>
    </row>
    <row r="16" spans="1:13" x14ac:dyDescent="0.2">
      <c r="A16" s="11" t="s">
        <v>157</v>
      </c>
      <c r="B16" s="11" t="s">
        <v>158</v>
      </c>
      <c r="C16" s="12">
        <v>718.4428284336251</v>
      </c>
      <c r="D16" s="12">
        <v>660.21899720864712</v>
      </c>
      <c r="E16" s="12">
        <v>0.86765488347647857</v>
      </c>
      <c r="F16" s="12">
        <v>287.54894952237532</v>
      </c>
      <c r="G16" s="12">
        <v>2015.0467706548866</v>
      </c>
      <c r="H16" s="12">
        <v>610.16327830610078</v>
      </c>
      <c r="I16" s="12">
        <v>459.84316017524952</v>
      </c>
      <c r="J16" s="11">
        <v>398.54910547385191</v>
      </c>
      <c r="K16" s="12">
        <v>970.91966616112086</v>
      </c>
      <c r="L16" s="11">
        <v>918.51568252155892</v>
      </c>
      <c r="M16" s="20">
        <f t="shared" si="0"/>
        <v>0.47361607371020137</v>
      </c>
    </row>
    <row r="17" spans="1:13" x14ac:dyDescent="0.2">
      <c r="A17" s="11" t="s">
        <v>159</v>
      </c>
      <c r="B17" s="11" t="s">
        <v>160</v>
      </c>
      <c r="C17" s="12">
        <v>1399.0595916559689</v>
      </c>
      <c r="D17" s="12">
        <v>992.96230789863444</v>
      </c>
      <c r="E17" s="12">
        <v>1217.2337357820454</v>
      </c>
      <c r="F17" s="12">
        <v>4500.2854489617857</v>
      </c>
      <c r="G17" s="12">
        <v>1571.0736307799841</v>
      </c>
      <c r="H17" s="12">
        <v>1743.7306359867462</v>
      </c>
      <c r="I17" s="12">
        <v>1203.0852117788829</v>
      </c>
      <c r="J17" s="11">
        <v>203.4180093240812</v>
      </c>
      <c r="K17" s="12">
        <v>2605.0299052428386</v>
      </c>
      <c r="L17" s="11">
        <v>1643.608162659152</v>
      </c>
      <c r="M17" s="20">
        <f t="shared" si="0"/>
        <v>0.46183163170510028</v>
      </c>
    </row>
    <row r="18" spans="1:13" x14ac:dyDescent="0.2">
      <c r="A18" s="11" t="s">
        <v>161</v>
      </c>
      <c r="B18" s="11" t="s">
        <v>162</v>
      </c>
      <c r="C18" s="12">
        <v>1634.828441007377</v>
      </c>
      <c r="D18" s="12">
        <v>959.86327027805828</v>
      </c>
      <c r="E18" s="12">
        <v>292.18278201070416</v>
      </c>
      <c r="F18" s="12">
        <v>1673.7539302295695</v>
      </c>
      <c r="G18" s="12">
        <v>1304.8296171181757</v>
      </c>
      <c r="H18" s="12">
        <v>3275.0315702069875</v>
      </c>
      <c r="I18" s="12">
        <v>962.29149776537986</v>
      </c>
      <c r="J18" s="11">
        <v>671.3261231489505</v>
      </c>
      <c r="K18" s="12">
        <v>2084.5383725182442</v>
      </c>
      <c r="L18" s="11">
        <v>1047.3690025528513</v>
      </c>
      <c r="M18" s="20">
        <f t="shared" si="0"/>
        <v>0.46163290177425492</v>
      </c>
    </row>
    <row r="19" spans="1:13" x14ac:dyDescent="0.2">
      <c r="A19" s="11" t="s">
        <v>163</v>
      </c>
      <c r="B19" s="11" t="s">
        <v>164</v>
      </c>
      <c r="C19" s="12">
        <v>1805.7095876244878</v>
      </c>
      <c r="D19" s="12">
        <v>2054.5247302516873</v>
      </c>
      <c r="E19" s="12">
        <v>287.84450759332174</v>
      </c>
      <c r="F19" s="12">
        <v>1397.8014282607476</v>
      </c>
      <c r="G19" s="12">
        <v>1607.8383224044585</v>
      </c>
      <c r="H19" s="12">
        <v>6006.227181844969</v>
      </c>
      <c r="I19" s="12">
        <v>1382.6929418231655</v>
      </c>
      <c r="J19" s="11">
        <v>956.29339862398126</v>
      </c>
      <c r="K19" s="12">
        <v>3003.9556441700583</v>
      </c>
      <c r="L19" s="11">
        <v>2602.1634582929332</v>
      </c>
      <c r="M19" s="20">
        <f t="shared" si="0"/>
        <v>0.46029073182443075</v>
      </c>
    </row>
    <row r="20" spans="1:13" x14ac:dyDescent="0.2">
      <c r="A20" s="11" t="s">
        <v>165</v>
      </c>
      <c r="B20" s="11" t="s">
        <v>166</v>
      </c>
      <c r="C20" s="12">
        <v>792.42585359735506</v>
      </c>
      <c r="D20" s="12">
        <v>712.38547928897628</v>
      </c>
      <c r="E20" s="12">
        <v>418.20965383566266</v>
      </c>
      <c r="F20" s="12">
        <v>1640.6825797990648</v>
      </c>
      <c r="G20" s="12">
        <v>935.72405995165161</v>
      </c>
      <c r="H20" s="12">
        <v>1625.4999663105416</v>
      </c>
      <c r="I20" s="12">
        <v>641.0069955739981</v>
      </c>
      <c r="J20" s="11">
        <v>197.05483245560794</v>
      </c>
      <c r="K20" s="12">
        <v>1400.6355353537526</v>
      </c>
      <c r="L20" s="11">
        <v>402.69670709915772</v>
      </c>
      <c r="M20" s="20">
        <f t="shared" si="0"/>
        <v>0.45765438573718725</v>
      </c>
    </row>
    <row r="21" spans="1:13" x14ac:dyDescent="0.2">
      <c r="A21" s="11" t="s">
        <v>167</v>
      </c>
      <c r="B21" s="11" t="s">
        <v>168</v>
      </c>
      <c r="C21" s="12">
        <v>767.32836718488022</v>
      </c>
      <c r="D21" s="12">
        <v>938.78801151760536</v>
      </c>
      <c r="E21" s="12">
        <v>30.80174836341499</v>
      </c>
      <c r="F21" s="12">
        <v>705.45055950784399</v>
      </c>
      <c r="G21" s="12">
        <v>2211.7821062513694</v>
      </c>
      <c r="H21" s="12">
        <v>893.97691819562613</v>
      </c>
      <c r="I21" s="12">
        <v>578.97270902196692</v>
      </c>
      <c r="J21" s="11">
        <v>482.40870016062695</v>
      </c>
      <c r="K21" s="12">
        <v>1270.4031946516131</v>
      </c>
      <c r="L21" s="11">
        <v>820.68948962660318</v>
      </c>
      <c r="M21" s="20">
        <f t="shared" si="0"/>
        <v>0.45573933650311743</v>
      </c>
    </row>
    <row r="22" spans="1:13" x14ac:dyDescent="0.2">
      <c r="A22" s="11" t="s">
        <v>169</v>
      </c>
      <c r="B22" s="11" t="s">
        <v>170</v>
      </c>
      <c r="C22" s="12">
        <v>923.5874999790708</v>
      </c>
      <c r="D22" s="12">
        <v>756.20532423645284</v>
      </c>
      <c r="E22" s="12">
        <v>740.97727048891261</v>
      </c>
      <c r="F22" s="12">
        <v>1336.597955061437</v>
      </c>
      <c r="G22" s="12">
        <v>1699.5963050146759</v>
      </c>
      <c r="H22" s="12">
        <v>2277.7186103919744</v>
      </c>
      <c r="I22" s="12">
        <v>806.92336490147864</v>
      </c>
      <c r="J22" s="11">
        <v>101.32059867216833</v>
      </c>
      <c r="K22" s="12">
        <v>1771.3042901560293</v>
      </c>
      <c r="L22" s="11">
        <v>474.64044109432825</v>
      </c>
      <c r="M22" s="20">
        <f t="shared" si="0"/>
        <v>0.45555321543900229</v>
      </c>
    </row>
    <row r="23" spans="1:13" x14ac:dyDescent="0.2">
      <c r="A23" s="11" t="s">
        <v>171</v>
      </c>
      <c r="B23" s="11" t="s">
        <v>172</v>
      </c>
      <c r="C23" s="12">
        <v>1234.2712493257729</v>
      </c>
      <c r="D23" s="12">
        <v>3870.5657941200484</v>
      </c>
      <c r="E23" s="12">
        <v>2160.4441239133166</v>
      </c>
      <c r="F23" s="12">
        <v>10601.476637704591</v>
      </c>
      <c r="G23" s="12">
        <v>2926.2842992820683</v>
      </c>
      <c r="H23" s="12">
        <v>2422.1710186178861</v>
      </c>
      <c r="I23" s="12">
        <v>2421.7603891197127</v>
      </c>
      <c r="J23" s="11">
        <v>1337.4329420849781</v>
      </c>
      <c r="K23" s="12">
        <v>5316.6439852015146</v>
      </c>
      <c r="L23" s="11">
        <v>4583.7347953014832</v>
      </c>
      <c r="M23" s="20">
        <f t="shared" si="0"/>
        <v>0.45550546469925457</v>
      </c>
    </row>
    <row r="24" spans="1:13" x14ac:dyDescent="0.2">
      <c r="A24" s="11" t="s">
        <v>173</v>
      </c>
      <c r="B24" s="11" t="s">
        <v>174</v>
      </c>
      <c r="C24" s="12">
        <v>14412.286132116697</v>
      </c>
      <c r="D24" s="12">
        <v>29110.148996393651</v>
      </c>
      <c r="E24" s="12">
        <v>44057.562759447756</v>
      </c>
      <c r="F24" s="12">
        <v>38527.908502509214</v>
      </c>
      <c r="G24" s="12">
        <v>79083.198452994155</v>
      </c>
      <c r="H24" s="12">
        <v>75104.875365346263</v>
      </c>
      <c r="I24" s="12">
        <v>29193.332629319368</v>
      </c>
      <c r="J24" s="11">
        <v>14822.81337045486</v>
      </c>
      <c r="K24" s="12">
        <v>64238.660773616546</v>
      </c>
      <c r="L24" s="11">
        <v>22354.839529889628</v>
      </c>
      <c r="M24" s="20">
        <f t="shared" si="0"/>
        <v>0.45445114013505955</v>
      </c>
    </row>
    <row r="25" spans="1:13" x14ac:dyDescent="0.2">
      <c r="A25" s="11" t="s">
        <v>175</v>
      </c>
      <c r="B25" s="11" t="s">
        <v>176</v>
      </c>
      <c r="C25" s="12">
        <v>3239.5398983197842</v>
      </c>
      <c r="D25" s="12">
        <v>8324.5185444506205</v>
      </c>
      <c r="E25" s="12">
        <v>3305.3312786036445</v>
      </c>
      <c r="F25" s="12">
        <v>8725.897285991543</v>
      </c>
      <c r="G25" s="12">
        <v>13858.306610890599</v>
      </c>
      <c r="H25" s="12">
        <v>10798.85666560179</v>
      </c>
      <c r="I25" s="12">
        <v>4956.4632404580161</v>
      </c>
      <c r="J25" s="11">
        <v>2917.0069462540619</v>
      </c>
      <c r="K25" s="12">
        <v>11127.686854161313</v>
      </c>
      <c r="L25" s="11">
        <v>2581.9572690613413</v>
      </c>
      <c r="M25" s="20">
        <f t="shared" si="0"/>
        <v>0.44541721073005353</v>
      </c>
    </row>
    <row r="26" spans="1:13" x14ac:dyDescent="0.2">
      <c r="A26" s="11" t="s">
        <v>177</v>
      </c>
      <c r="B26" s="11" t="s">
        <v>178</v>
      </c>
      <c r="C26" s="12">
        <v>1703.5737298763297</v>
      </c>
      <c r="D26" s="12">
        <v>1373.4391402109086</v>
      </c>
      <c r="E26" s="12">
        <v>932.72899973721439</v>
      </c>
      <c r="F26" s="12">
        <v>4736.0750804827976</v>
      </c>
      <c r="G26" s="12">
        <v>2256.624284193651</v>
      </c>
      <c r="H26" s="12">
        <v>2039.0844491639486</v>
      </c>
      <c r="I26" s="12">
        <v>1336.5806232748175</v>
      </c>
      <c r="J26" s="11">
        <v>386.74191937111925</v>
      </c>
      <c r="K26" s="12">
        <v>3010.5946046134654</v>
      </c>
      <c r="L26" s="11">
        <v>1498.2633444794956</v>
      </c>
      <c r="M26" s="20">
        <f t="shared" si="0"/>
        <v>0.44395901767266438</v>
      </c>
    </row>
    <row r="27" spans="1:13" x14ac:dyDescent="0.2">
      <c r="A27" s="11" t="s">
        <v>179</v>
      </c>
      <c r="B27" s="11" t="s">
        <v>180</v>
      </c>
      <c r="C27" s="12">
        <v>1137.4617320158122</v>
      </c>
      <c r="D27" s="12">
        <v>1715.6512626578685</v>
      </c>
      <c r="E27" s="12">
        <v>197.39148599089887</v>
      </c>
      <c r="F27" s="12">
        <v>1346.0469123272956</v>
      </c>
      <c r="G27" s="12">
        <v>1910.5878243500345</v>
      </c>
      <c r="H27" s="12">
        <v>3675.3986523881467</v>
      </c>
      <c r="I27" s="12">
        <v>1016.8348268881932</v>
      </c>
      <c r="J27" s="11">
        <v>766.28410204160571</v>
      </c>
      <c r="K27" s="12">
        <v>2310.677796355159</v>
      </c>
      <c r="L27" s="11">
        <v>1215.1229861645386</v>
      </c>
      <c r="M27" s="20">
        <f t="shared" si="0"/>
        <v>0.44005911533496306</v>
      </c>
    </row>
    <row r="28" spans="1:13" x14ac:dyDescent="0.2">
      <c r="A28" s="11" t="s">
        <v>181</v>
      </c>
      <c r="B28" s="11" t="s">
        <v>182</v>
      </c>
      <c r="C28" s="12">
        <v>1654.1204322746194</v>
      </c>
      <c r="D28" s="12">
        <v>848.72956465964614</v>
      </c>
      <c r="E28" s="12">
        <v>2942.6738929164139</v>
      </c>
      <c r="F28" s="12">
        <v>898.7982686877524</v>
      </c>
      <c r="G28" s="12">
        <v>1757.2394695492383</v>
      </c>
      <c r="H28" s="12">
        <v>9867.5779212005546</v>
      </c>
      <c r="I28" s="12">
        <v>1815.1746299502265</v>
      </c>
      <c r="J28" s="11">
        <v>1056.2218296368294</v>
      </c>
      <c r="K28" s="12">
        <v>4174.5385531458487</v>
      </c>
      <c r="L28" s="11">
        <v>4948.9648673737493</v>
      </c>
      <c r="M28" s="20">
        <f t="shared" si="0"/>
        <v>0.43482042550124428</v>
      </c>
    </row>
    <row r="29" spans="1:13" x14ac:dyDescent="0.2">
      <c r="A29" s="11" t="s">
        <v>183</v>
      </c>
      <c r="B29" s="11" t="s">
        <v>184</v>
      </c>
      <c r="C29" s="12">
        <v>19519.733736561451</v>
      </c>
      <c r="D29" s="12">
        <v>22754.810817511301</v>
      </c>
      <c r="E29" s="12">
        <v>11810.084446440087</v>
      </c>
      <c r="F29" s="12">
        <v>33304.353126719623</v>
      </c>
      <c r="G29" s="12">
        <v>45359.029403650784</v>
      </c>
      <c r="H29" s="12">
        <v>47235.865889725181</v>
      </c>
      <c r="I29" s="12">
        <v>18028.209666837614</v>
      </c>
      <c r="J29" s="11">
        <v>5622.7432692885413</v>
      </c>
      <c r="K29" s="12">
        <v>41966.416140031863</v>
      </c>
      <c r="L29" s="11">
        <v>7560.0350881334034</v>
      </c>
      <c r="M29" s="20">
        <f t="shared" si="0"/>
        <v>0.42958659149453704</v>
      </c>
    </row>
    <row r="30" spans="1:13" x14ac:dyDescent="0.2">
      <c r="A30" s="11" t="s">
        <v>185</v>
      </c>
      <c r="B30" s="11" t="s">
        <v>186</v>
      </c>
      <c r="C30" s="12">
        <v>1975.0630611556217</v>
      </c>
      <c r="D30" s="12">
        <v>2274.0412868457129</v>
      </c>
      <c r="E30" s="12">
        <v>1041.4027738926434</v>
      </c>
      <c r="F30" s="12">
        <v>8239.7054848573698</v>
      </c>
      <c r="G30" s="12">
        <v>2223.4462565831768</v>
      </c>
      <c r="H30" s="12">
        <v>1920.1278431137241</v>
      </c>
      <c r="I30" s="12">
        <v>1763.5023739646592</v>
      </c>
      <c r="J30" s="11">
        <v>642.9757920616637</v>
      </c>
      <c r="K30" s="12">
        <v>4127.7598615180896</v>
      </c>
      <c r="L30" s="11">
        <v>3564.277363219885</v>
      </c>
      <c r="M30" s="20">
        <f t="shared" si="0"/>
        <v>0.42722988573179399</v>
      </c>
    </row>
    <row r="31" spans="1:13" x14ac:dyDescent="0.2">
      <c r="A31" s="11" t="s">
        <v>187</v>
      </c>
      <c r="B31" s="11" t="s">
        <v>188</v>
      </c>
      <c r="C31" s="12">
        <v>935.3724066423199</v>
      </c>
      <c r="D31" s="12">
        <v>1368.8484897878395</v>
      </c>
      <c r="E31" s="12">
        <v>138.82478135623657</v>
      </c>
      <c r="F31" s="12">
        <v>420.90809638824174</v>
      </c>
      <c r="G31" s="12">
        <v>4471.2576271927956</v>
      </c>
      <c r="H31" s="12">
        <v>868.98401510628605</v>
      </c>
      <c r="I31" s="12">
        <v>814.34855926213197</v>
      </c>
      <c r="J31" s="11">
        <v>623.87872182980038</v>
      </c>
      <c r="K31" s="12">
        <v>1920.3832462291077</v>
      </c>
      <c r="L31" s="11">
        <v>2220.4533518690305</v>
      </c>
      <c r="M31" s="20">
        <f t="shared" si="0"/>
        <v>0.42405523004910534</v>
      </c>
    </row>
    <row r="32" spans="1:13" x14ac:dyDescent="0.2">
      <c r="A32" s="11" t="s">
        <v>189</v>
      </c>
      <c r="B32" s="11" t="s">
        <v>190</v>
      </c>
      <c r="C32" s="12">
        <v>2560.8165701215539</v>
      </c>
      <c r="D32" s="12">
        <v>1050.0069513128674</v>
      </c>
      <c r="E32" s="12">
        <v>382.20197617138876</v>
      </c>
      <c r="F32" s="12">
        <v>2746.6400779620467</v>
      </c>
      <c r="G32" s="12">
        <v>2075.1819456988705</v>
      </c>
      <c r="H32" s="12">
        <v>4622.7258060244794</v>
      </c>
      <c r="I32" s="12">
        <v>1331.0084992019367</v>
      </c>
      <c r="J32" s="11">
        <v>1116.1593925959685</v>
      </c>
      <c r="K32" s="12">
        <v>3148.1826098951328</v>
      </c>
      <c r="L32" s="11">
        <v>1320.3871529911582</v>
      </c>
      <c r="M32" s="20">
        <f t="shared" si="0"/>
        <v>0.42278630693734537</v>
      </c>
    </row>
    <row r="33" spans="1:13" x14ac:dyDescent="0.2">
      <c r="A33" s="11" t="s">
        <v>191</v>
      </c>
      <c r="B33" s="11" t="s">
        <v>192</v>
      </c>
      <c r="C33" s="12">
        <v>4672.504511410385</v>
      </c>
      <c r="D33" s="12">
        <v>3296.5194760288755</v>
      </c>
      <c r="E33" s="12">
        <v>4413.5249823752401</v>
      </c>
      <c r="F33" s="12">
        <v>2708.983017109304</v>
      </c>
      <c r="G33" s="12">
        <v>22829.104880431431</v>
      </c>
      <c r="H33" s="12">
        <v>3798.7494818052005</v>
      </c>
      <c r="I33" s="12">
        <v>4127.5163232715004</v>
      </c>
      <c r="J33" s="11">
        <v>731.2211835075617</v>
      </c>
      <c r="K33" s="12">
        <v>9778.945793115312</v>
      </c>
      <c r="L33" s="11">
        <v>11314.896680486681</v>
      </c>
      <c r="M33" s="20">
        <f t="shared" si="0"/>
        <v>0.42208193097638425</v>
      </c>
    </row>
    <row r="34" spans="1:13" x14ac:dyDescent="0.2">
      <c r="A34" s="11" t="s">
        <v>193</v>
      </c>
      <c r="B34" s="11" t="s">
        <v>194</v>
      </c>
      <c r="C34" s="12">
        <v>230.8968749947677</v>
      </c>
      <c r="D34" s="12">
        <v>983.23385425004585</v>
      </c>
      <c r="E34" s="12">
        <v>698.89600864030342</v>
      </c>
      <c r="F34" s="12">
        <v>1275.6092308908958</v>
      </c>
      <c r="G34" s="12">
        <v>1516.8579498163617</v>
      </c>
      <c r="H34" s="12">
        <v>1759.8368204157446</v>
      </c>
      <c r="I34" s="12">
        <v>637.67557929503903</v>
      </c>
      <c r="J34" s="11">
        <v>379.88641501855921</v>
      </c>
      <c r="K34" s="12">
        <v>1517.4346670410007</v>
      </c>
      <c r="L34" s="11">
        <v>242.11430991647094</v>
      </c>
      <c r="M34" s="20">
        <f t="shared" si="0"/>
        <v>0.4202326420672246</v>
      </c>
    </row>
    <row r="35" spans="1:13" x14ac:dyDescent="0.2">
      <c r="A35" s="11" t="s">
        <v>195</v>
      </c>
      <c r="B35" s="11" t="s">
        <v>196</v>
      </c>
      <c r="C35" s="12">
        <v>2337.7762995689527</v>
      </c>
      <c r="D35" s="12">
        <v>2189.322919947258</v>
      </c>
      <c r="E35" s="12">
        <v>1917.3003787621485</v>
      </c>
      <c r="F35" s="12">
        <v>3257.9575154622526</v>
      </c>
      <c r="G35" s="12">
        <v>6482.4163477370794</v>
      </c>
      <c r="H35" s="12">
        <v>5656.3265385942077</v>
      </c>
      <c r="I35" s="12">
        <v>2148.1331994261195</v>
      </c>
      <c r="J35" s="11">
        <v>213.24268991466093</v>
      </c>
      <c r="K35" s="12">
        <v>5132.2334672645129</v>
      </c>
      <c r="L35" s="11">
        <v>1674.8996539556126</v>
      </c>
      <c r="M35" s="20">
        <f t="shared" si="0"/>
        <v>0.41855718628698263</v>
      </c>
    </row>
    <row r="36" spans="1:13" x14ac:dyDescent="0.2">
      <c r="A36" s="11" t="s">
        <v>197</v>
      </c>
      <c r="B36" s="11" t="s">
        <v>198</v>
      </c>
      <c r="C36" s="12">
        <v>2146.3806857972972</v>
      </c>
      <c r="D36" s="12">
        <v>1150.3752628354207</v>
      </c>
      <c r="E36" s="12">
        <v>0.86765488347647857</v>
      </c>
      <c r="F36" s="12">
        <v>1765.4517655141506</v>
      </c>
      <c r="G36" s="12">
        <v>1834.3820421822268</v>
      </c>
      <c r="H36" s="12">
        <v>4298.2986986147762</v>
      </c>
      <c r="I36" s="12">
        <v>1099.2078678387315</v>
      </c>
      <c r="J36" s="11">
        <v>1073.671326891201</v>
      </c>
      <c r="K36" s="12">
        <v>2632.7108354370512</v>
      </c>
      <c r="L36" s="11">
        <v>1442.8530913554885</v>
      </c>
      <c r="M36" s="20">
        <f t="shared" ref="M36:M67" si="1">I36/K36</f>
        <v>0.41751940738917276</v>
      </c>
    </row>
    <row r="37" spans="1:13" x14ac:dyDescent="0.2">
      <c r="A37" s="11" t="s">
        <v>199</v>
      </c>
      <c r="B37" s="11" t="s">
        <v>200</v>
      </c>
      <c r="C37" s="12">
        <v>1157.1032431212273</v>
      </c>
      <c r="D37" s="12">
        <v>1714.607933016262</v>
      </c>
      <c r="E37" s="12">
        <v>4692.0606961199264</v>
      </c>
      <c r="F37" s="12">
        <v>10958.428189079381</v>
      </c>
      <c r="G37" s="12">
        <v>3145.6917428180732</v>
      </c>
      <c r="H37" s="12">
        <v>4051.4937806075436</v>
      </c>
      <c r="I37" s="12">
        <v>2521.2572907524718</v>
      </c>
      <c r="J37" s="11">
        <v>1900.5245166479547</v>
      </c>
      <c r="K37" s="12">
        <v>6051.8712375016657</v>
      </c>
      <c r="L37" s="11">
        <v>4273.2710155362947</v>
      </c>
      <c r="M37" s="20">
        <f t="shared" si="1"/>
        <v>0.41660788734713688</v>
      </c>
    </row>
    <row r="38" spans="1:13" x14ac:dyDescent="0.2">
      <c r="A38" s="11" t="s">
        <v>201</v>
      </c>
      <c r="B38" s="11" t="s">
        <v>202</v>
      </c>
      <c r="C38" s="12">
        <v>1990.3397920153891</v>
      </c>
      <c r="D38" s="12">
        <v>1541.4152125095691</v>
      </c>
      <c r="E38" s="12">
        <v>1816.0016711162696</v>
      </c>
      <c r="F38" s="12">
        <v>3496.758435453949</v>
      </c>
      <c r="G38" s="12">
        <v>4734.6082213509335</v>
      </c>
      <c r="H38" s="12">
        <v>4729.6665932817523</v>
      </c>
      <c r="I38" s="12">
        <v>1782.5855585470761</v>
      </c>
      <c r="J38" s="11">
        <v>226.32012052742306</v>
      </c>
      <c r="K38" s="12">
        <v>4320.3444166955451</v>
      </c>
      <c r="L38" s="11">
        <v>713.25066161571579</v>
      </c>
      <c r="M38" s="20">
        <f t="shared" si="1"/>
        <v>0.41260265076516817</v>
      </c>
    </row>
    <row r="39" spans="1:13" x14ac:dyDescent="0.2">
      <c r="A39" s="11" t="s">
        <v>203</v>
      </c>
      <c r="B39" s="11" t="s">
        <v>204</v>
      </c>
      <c r="C39" s="12">
        <v>1703.1372518517649</v>
      </c>
      <c r="D39" s="12">
        <v>845.51434155797654</v>
      </c>
      <c r="E39" s="12">
        <v>185.24431762222815</v>
      </c>
      <c r="F39" s="12">
        <v>748.82986331928521</v>
      </c>
      <c r="G39" s="12">
        <v>2301.9848688173461</v>
      </c>
      <c r="H39" s="12">
        <v>3588.4041243271745</v>
      </c>
      <c r="I39" s="12">
        <v>911.29863701065653</v>
      </c>
      <c r="J39" s="11">
        <v>761.08174337067237</v>
      </c>
      <c r="K39" s="12">
        <v>2213.0729521546018</v>
      </c>
      <c r="L39" s="11">
        <v>1421.8735853225867</v>
      </c>
      <c r="M39" s="20">
        <f t="shared" si="1"/>
        <v>0.41177975453698223</v>
      </c>
    </row>
    <row r="40" spans="1:13" x14ac:dyDescent="0.2">
      <c r="A40" s="11" t="s">
        <v>205</v>
      </c>
      <c r="B40" s="11" t="s">
        <v>206</v>
      </c>
      <c r="C40" s="12">
        <v>2607.5197187499853</v>
      </c>
      <c r="D40" s="12">
        <v>1176.8758357322281</v>
      </c>
      <c r="E40" s="12">
        <v>117.78415043193196</v>
      </c>
      <c r="F40" s="12">
        <v>1749.1308393276679</v>
      </c>
      <c r="G40" s="12">
        <v>3255.075552596355</v>
      </c>
      <c r="H40" s="12">
        <v>4489.1099010468542</v>
      </c>
      <c r="I40" s="12">
        <v>1300.7265683047151</v>
      </c>
      <c r="J40" s="11">
        <v>1249.479913006232</v>
      </c>
      <c r="K40" s="12">
        <v>3164.4387643236259</v>
      </c>
      <c r="L40" s="11">
        <v>1372.2363445143774</v>
      </c>
      <c r="M40" s="20">
        <f t="shared" si="1"/>
        <v>0.41104494830783533</v>
      </c>
    </row>
    <row r="41" spans="1:13" x14ac:dyDescent="0.2">
      <c r="A41" s="11" t="s">
        <v>207</v>
      </c>
      <c r="B41" s="11" t="s">
        <v>208</v>
      </c>
      <c r="C41" s="12">
        <v>6762.7905126066753</v>
      </c>
      <c r="D41" s="12">
        <v>10349.830044737324</v>
      </c>
      <c r="E41" s="12">
        <v>7318.4520284032269</v>
      </c>
      <c r="F41" s="12">
        <v>45233.232176808429</v>
      </c>
      <c r="G41" s="12">
        <v>7101.1347220042799</v>
      </c>
      <c r="H41" s="12">
        <v>7295.7648547045737</v>
      </c>
      <c r="I41" s="12">
        <v>8143.6908619157412</v>
      </c>
      <c r="J41" s="11">
        <v>1930.6676307743539</v>
      </c>
      <c r="K41" s="12">
        <v>19876.710584505763</v>
      </c>
      <c r="L41" s="11">
        <v>21959.607479821268</v>
      </c>
      <c r="M41" s="20">
        <f t="shared" si="1"/>
        <v>0.40971018958558908</v>
      </c>
    </row>
    <row r="42" spans="1:13" x14ac:dyDescent="0.2">
      <c r="A42" s="11" t="s">
        <v>209</v>
      </c>
      <c r="B42" s="11" t="s">
        <v>210</v>
      </c>
      <c r="C42" s="12">
        <v>8816.5045782956404</v>
      </c>
      <c r="D42" s="12">
        <v>12794.405876919849</v>
      </c>
      <c r="E42" s="12">
        <v>4699.8567073436616</v>
      </c>
      <c r="F42" s="12">
        <v>2247.9397875478348</v>
      </c>
      <c r="G42" s="12">
        <v>23044.32919489194</v>
      </c>
      <c r="H42" s="12">
        <v>39018.233371768612</v>
      </c>
      <c r="I42" s="12">
        <v>8770.2557208530507</v>
      </c>
      <c r="J42" s="11">
        <v>4047.4727648599082</v>
      </c>
      <c r="K42" s="12">
        <v>21436.834118069462</v>
      </c>
      <c r="L42" s="11">
        <v>18437.777872725153</v>
      </c>
      <c r="M42" s="20">
        <f t="shared" si="1"/>
        <v>0.40912084650878822</v>
      </c>
    </row>
    <row r="43" spans="1:13" x14ac:dyDescent="0.2">
      <c r="A43" s="11" t="s">
        <v>211</v>
      </c>
      <c r="B43" s="11" t="s">
        <v>212</v>
      </c>
      <c r="C43" s="12">
        <v>885.17743381737034</v>
      </c>
      <c r="D43" s="12">
        <v>1759.8884394619879</v>
      </c>
      <c r="E43" s="12">
        <v>996.50163367273558</v>
      </c>
      <c r="F43" s="12">
        <v>2379.4192387661828</v>
      </c>
      <c r="G43" s="12">
        <v>3343.2046884366769</v>
      </c>
      <c r="H43" s="12">
        <v>3240.426012083286</v>
      </c>
      <c r="I43" s="12">
        <v>1213.8558356506981</v>
      </c>
      <c r="J43" s="11">
        <v>476.14280703068732</v>
      </c>
      <c r="K43" s="12">
        <v>2987.6833130953819</v>
      </c>
      <c r="L43" s="11">
        <v>529.27285228689618</v>
      </c>
      <c r="M43" s="20">
        <f t="shared" si="1"/>
        <v>0.40628664702521156</v>
      </c>
    </row>
    <row r="44" spans="1:13" x14ac:dyDescent="0.2">
      <c r="A44" s="11" t="s">
        <v>213</v>
      </c>
      <c r="B44" s="11" t="s">
        <v>214</v>
      </c>
      <c r="C44" s="12">
        <v>465.28557418605362</v>
      </c>
      <c r="D44" s="12">
        <v>908.94878376765701</v>
      </c>
      <c r="E44" s="12">
        <v>577.42432495359651</v>
      </c>
      <c r="F44" s="12">
        <v>1136.6666092770222</v>
      </c>
      <c r="G44" s="12">
        <v>2303.7992922022936</v>
      </c>
      <c r="H44" s="12">
        <v>1367.1598622620745</v>
      </c>
      <c r="I44" s="12">
        <v>650.55289430243567</v>
      </c>
      <c r="J44" s="11">
        <v>230.69482357720645</v>
      </c>
      <c r="K44" s="12">
        <v>1602.5419212471304</v>
      </c>
      <c r="L44" s="11">
        <v>618.14497503184305</v>
      </c>
      <c r="M44" s="20">
        <f t="shared" si="1"/>
        <v>0.4059506248648786</v>
      </c>
    </row>
    <row r="45" spans="1:13" x14ac:dyDescent="0.2">
      <c r="A45" s="11" t="s">
        <v>215</v>
      </c>
      <c r="B45" s="11" t="s">
        <v>216</v>
      </c>
      <c r="C45" s="12">
        <v>15568.559186641869</v>
      </c>
      <c r="D45" s="12">
        <v>23994.879682445277</v>
      </c>
      <c r="E45" s="12">
        <v>4524.3003782340638</v>
      </c>
      <c r="F45" s="12">
        <v>3144.5351193025285</v>
      </c>
      <c r="G45" s="12">
        <v>44258.293745143455</v>
      </c>
      <c r="H45" s="12">
        <v>61559.826798866168</v>
      </c>
      <c r="I45" s="12">
        <v>14695.913082440404</v>
      </c>
      <c r="J45" s="11">
        <v>9764.5787429759621</v>
      </c>
      <c r="K45" s="12">
        <v>36320.88522110405</v>
      </c>
      <c r="L45" s="11">
        <v>30005.639737560068</v>
      </c>
      <c r="M45" s="20">
        <f t="shared" si="1"/>
        <v>0.4046132959860082</v>
      </c>
    </row>
    <row r="46" spans="1:13" x14ac:dyDescent="0.2">
      <c r="A46" s="11" t="s">
        <v>217</v>
      </c>
      <c r="B46" s="11" t="s">
        <v>218</v>
      </c>
      <c r="C46" s="12">
        <v>3788.1927751977109</v>
      </c>
      <c r="D46" s="12">
        <v>2496.0618345795942</v>
      </c>
      <c r="E46" s="12">
        <v>1340.0929675294212</v>
      </c>
      <c r="F46" s="12">
        <v>3258.3870135197917</v>
      </c>
      <c r="G46" s="12">
        <v>12409.878343020839</v>
      </c>
      <c r="H46" s="12">
        <v>3203.4172902009936</v>
      </c>
      <c r="I46" s="12">
        <v>2541.4491924355752</v>
      </c>
      <c r="J46" s="11">
        <v>1224.6808466969023</v>
      </c>
      <c r="K46" s="12">
        <v>6290.5608822472086</v>
      </c>
      <c r="L46" s="11">
        <v>5299.555647119596</v>
      </c>
      <c r="M46" s="20">
        <f t="shared" si="1"/>
        <v>0.40400995078322499</v>
      </c>
    </row>
    <row r="47" spans="1:13" x14ac:dyDescent="0.2">
      <c r="A47" s="11" t="s">
        <v>219</v>
      </c>
      <c r="B47" s="11" t="s">
        <v>220</v>
      </c>
      <c r="C47" s="12">
        <v>543.63337959543139</v>
      </c>
      <c r="D47" s="12">
        <v>774.98525778537146</v>
      </c>
      <c r="E47" s="12">
        <v>0.86765488347647857</v>
      </c>
      <c r="F47" s="12">
        <v>367.43558822463342</v>
      </c>
      <c r="G47" s="12">
        <v>2153.461354592333</v>
      </c>
      <c r="H47" s="12">
        <v>770.93493375579806</v>
      </c>
      <c r="I47" s="12">
        <v>439.82876408809307</v>
      </c>
      <c r="J47" s="11">
        <v>397.36137762887046</v>
      </c>
      <c r="K47" s="12">
        <v>1097.2772921909216</v>
      </c>
      <c r="L47" s="11">
        <v>936.66776965692634</v>
      </c>
      <c r="M47" s="20">
        <f t="shared" si="1"/>
        <v>0.40083647699470004</v>
      </c>
    </row>
    <row r="48" spans="1:13" x14ac:dyDescent="0.2">
      <c r="A48" s="11" t="s">
        <v>221</v>
      </c>
      <c r="B48" s="11" t="s">
        <v>222</v>
      </c>
      <c r="C48" s="12">
        <v>1722.3422849326153</v>
      </c>
      <c r="D48" s="12">
        <v>566.11066353573301</v>
      </c>
      <c r="E48" s="12">
        <v>671.34796608992519</v>
      </c>
      <c r="F48" s="12">
        <v>4074.4333228439336</v>
      </c>
      <c r="G48" s="12">
        <v>1682.4888845280252</v>
      </c>
      <c r="H48" s="12">
        <v>1703.8431048405887</v>
      </c>
      <c r="I48" s="12">
        <v>986.60030485275774</v>
      </c>
      <c r="J48" s="11">
        <v>639.34022116639358</v>
      </c>
      <c r="K48" s="12">
        <v>2486.921770737516</v>
      </c>
      <c r="L48" s="11">
        <v>1374.8667923601849</v>
      </c>
      <c r="M48" s="20">
        <f t="shared" si="1"/>
        <v>0.39671545621645099</v>
      </c>
    </row>
    <row r="49" spans="1:13" x14ac:dyDescent="0.2">
      <c r="A49" s="11" t="s">
        <v>223</v>
      </c>
      <c r="B49" s="11" t="s">
        <v>224</v>
      </c>
      <c r="C49" s="12">
        <v>1004.5541735358373</v>
      </c>
      <c r="D49" s="12">
        <v>4950.3904834949253</v>
      </c>
      <c r="E49" s="12">
        <v>1952.2234878220768</v>
      </c>
      <c r="F49" s="12">
        <v>15068.509850699053</v>
      </c>
      <c r="G49" s="12">
        <v>2756.6275284171234</v>
      </c>
      <c r="H49" s="12">
        <v>2161.4054844761995</v>
      </c>
      <c r="I49" s="12">
        <v>2635.7227149509467</v>
      </c>
      <c r="J49" s="11">
        <v>2059.8020393625711</v>
      </c>
      <c r="K49" s="12">
        <v>6662.1809545307915</v>
      </c>
      <c r="L49" s="11">
        <v>7286.1750221438842</v>
      </c>
      <c r="M49" s="20">
        <f t="shared" si="1"/>
        <v>0.39562460595707089</v>
      </c>
    </row>
    <row r="50" spans="1:13" x14ac:dyDescent="0.2">
      <c r="A50" s="11" t="s">
        <v>225</v>
      </c>
      <c r="B50" s="11" t="s">
        <v>226</v>
      </c>
      <c r="C50" s="12">
        <v>3109.9059250240452</v>
      </c>
      <c r="D50" s="12">
        <v>4117.1874317079064</v>
      </c>
      <c r="E50" s="12">
        <v>8201.5077860614128</v>
      </c>
      <c r="F50" s="12">
        <v>7591.8076650597559</v>
      </c>
      <c r="G50" s="12">
        <v>24161.898607327745</v>
      </c>
      <c r="H50" s="12">
        <v>7481.529413243612</v>
      </c>
      <c r="I50" s="12">
        <v>5142.8670475977879</v>
      </c>
      <c r="J50" s="11">
        <v>2696.3153346129252</v>
      </c>
      <c r="K50" s="12">
        <v>13078.411895210369</v>
      </c>
      <c r="L50" s="11">
        <v>9598.7394274700309</v>
      </c>
      <c r="M50" s="20">
        <f t="shared" si="1"/>
        <v>0.39323329841608906</v>
      </c>
    </row>
    <row r="51" spans="1:13" x14ac:dyDescent="0.2">
      <c r="A51" s="11" t="s">
        <v>227</v>
      </c>
      <c r="B51" s="11" t="s">
        <v>228</v>
      </c>
      <c r="C51" s="12">
        <v>10452.242247282429</v>
      </c>
      <c r="D51" s="12">
        <v>13363.323919695857</v>
      </c>
      <c r="E51" s="12">
        <v>4063.7079428210595</v>
      </c>
      <c r="F51" s="12">
        <v>2132.4429512003539</v>
      </c>
      <c r="G51" s="12">
        <v>27831.633234049161</v>
      </c>
      <c r="H51" s="12">
        <v>40952.805638471684</v>
      </c>
      <c r="I51" s="12">
        <v>9293.0913699331159</v>
      </c>
      <c r="J51" s="11">
        <v>4756.9357150040396</v>
      </c>
      <c r="K51" s="12">
        <v>23638.960607907065</v>
      </c>
      <c r="L51" s="11">
        <v>19746.873615975845</v>
      </c>
      <c r="M51" s="20">
        <f t="shared" si="1"/>
        <v>0.39312605677022205</v>
      </c>
    </row>
    <row r="52" spans="1:13" x14ac:dyDescent="0.2">
      <c r="A52" s="11" t="s">
        <v>229</v>
      </c>
      <c r="B52" s="11" t="s">
        <v>230</v>
      </c>
      <c r="C52" s="12">
        <v>2536.1555617336444</v>
      </c>
      <c r="D52" s="12">
        <v>1165.1905437462344</v>
      </c>
      <c r="E52" s="12">
        <v>108.89068787629805</v>
      </c>
      <c r="F52" s="12">
        <v>7326.163116471871</v>
      </c>
      <c r="G52" s="12">
        <v>1259.2098291537739</v>
      </c>
      <c r="H52" s="12">
        <v>1129.9675992892028</v>
      </c>
      <c r="I52" s="12">
        <v>1270.0789311187257</v>
      </c>
      <c r="J52" s="11">
        <v>1217.0270631007475</v>
      </c>
      <c r="K52" s="12">
        <v>3238.4468483049491</v>
      </c>
      <c r="L52" s="11">
        <v>3540.6558863115279</v>
      </c>
      <c r="M52" s="20">
        <f t="shared" si="1"/>
        <v>0.3921876722427925</v>
      </c>
    </row>
    <row r="53" spans="1:13" x14ac:dyDescent="0.2">
      <c r="A53" s="11" t="s">
        <v>231</v>
      </c>
      <c r="B53" s="11" t="s">
        <v>232</v>
      </c>
      <c r="C53" s="12">
        <v>907.43781307017412</v>
      </c>
      <c r="D53" s="12">
        <v>2609.158767729748</v>
      </c>
      <c r="E53" s="12">
        <v>669.39574260210316</v>
      </c>
      <c r="F53" s="12">
        <v>2350.2133708535293</v>
      </c>
      <c r="G53" s="12">
        <v>3029.5686461814139</v>
      </c>
      <c r="H53" s="12">
        <v>5368.6678366909382</v>
      </c>
      <c r="I53" s="12">
        <v>1395.3307744673418</v>
      </c>
      <c r="J53" s="11">
        <v>1057.9224001545492</v>
      </c>
      <c r="K53" s="12">
        <v>3582.816617908627</v>
      </c>
      <c r="L53" s="11">
        <v>1583.454871238413</v>
      </c>
      <c r="M53" s="20">
        <f t="shared" si="1"/>
        <v>0.3894507934044999</v>
      </c>
    </row>
    <row r="54" spans="1:13" x14ac:dyDescent="0.2">
      <c r="A54" s="11" t="s">
        <v>233</v>
      </c>
      <c r="B54" s="11" t="s">
        <v>234</v>
      </c>
      <c r="C54" s="12">
        <v>1086.1755641294508</v>
      </c>
      <c r="D54" s="12">
        <v>435.06846054994594</v>
      </c>
      <c r="E54" s="12">
        <v>505.62588334591788</v>
      </c>
      <c r="F54" s="12">
        <v>2004.0379364770774</v>
      </c>
      <c r="G54" s="12">
        <v>1675.2311909882339</v>
      </c>
      <c r="H54" s="12">
        <v>1582.2430186559147</v>
      </c>
      <c r="I54" s="12">
        <v>675.62330267510481</v>
      </c>
      <c r="J54" s="11">
        <v>357.29463614342239</v>
      </c>
      <c r="K54" s="12">
        <v>1753.8373820404088</v>
      </c>
      <c r="L54" s="11">
        <v>221.61213443477715</v>
      </c>
      <c r="M54" s="20">
        <f t="shared" si="1"/>
        <v>0.38522573962306972</v>
      </c>
    </row>
    <row r="55" spans="1:13" x14ac:dyDescent="0.2">
      <c r="A55" s="11" t="s">
        <v>235</v>
      </c>
      <c r="B55" s="11" t="s">
        <v>236</v>
      </c>
      <c r="C55" s="12">
        <v>2415.2511489292006</v>
      </c>
      <c r="D55" s="12">
        <v>2525.2750645445785</v>
      </c>
      <c r="E55" s="12">
        <v>4771.451117958024</v>
      </c>
      <c r="F55" s="12">
        <v>9931.7130825323475</v>
      </c>
      <c r="G55" s="12">
        <v>3067.9307406060248</v>
      </c>
      <c r="H55" s="12">
        <v>12484.435725877091</v>
      </c>
      <c r="I55" s="12">
        <v>3237.3257771439344</v>
      </c>
      <c r="J55" s="11">
        <v>1329.7299487105624</v>
      </c>
      <c r="K55" s="12">
        <v>8494.6931830051544</v>
      </c>
      <c r="L55" s="11">
        <v>4869.949812691767</v>
      </c>
      <c r="M55" s="20">
        <f t="shared" si="1"/>
        <v>0.38109978870345385</v>
      </c>
    </row>
    <row r="56" spans="1:13" x14ac:dyDescent="0.2">
      <c r="A56" s="11" t="s">
        <v>237</v>
      </c>
      <c r="B56" s="11" t="s">
        <v>238</v>
      </c>
      <c r="C56" s="12">
        <v>957.41454688284125</v>
      </c>
      <c r="D56" s="12">
        <v>511.64885624386937</v>
      </c>
      <c r="E56" s="12">
        <v>785.6614969879513</v>
      </c>
      <c r="F56" s="12">
        <v>1258.4293085893351</v>
      </c>
      <c r="G56" s="12">
        <v>1244.6944420741916</v>
      </c>
      <c r="H56" s="12">
        <v>3468.7265691493735</v>
      </c>
      <c r="I56" s="12">
        <v>751.57496670488729</v>
      </c>
      <c r="J56" s="11">
        <v>224.82922718757771</v>
      </c>
      <c r="K56" s="12">
        <v>1990.6167732709666</v>
      </c>
      <c r="L56" s="11">
        <v>1280.0990540357907</v>
      </c>
      <c r="M56" s="20">
        <f t="shared" si="1"/>
        <v>0.37755884346835122</v>
      </c>
    </row>
    <row r="57" spans="1:13" x14ac:dyDescent="0.2">
      <c r="A57" s="11" t="s">
        <v>239</v>
      </c>
      <c r="B57" s="11" t="s">
        <v>240</v>
      </c>
      <c r="C57" s="12">
        <v>1796.5435491086273</v>
      </c>
      <c r="D57" s="12">
        <v>21652.220052261462</v>
      </c>
      <c r="E57" s="12">
        <v>4658.4390693852129</v>
      </c>
      <c r="F57" s="12">
        <v>31603.111320807562</v>
      </c>
      <c r="G57" s="12">
        <v>27711.42915496706</v>
      </c>
      <c r="H57" s="12">
        <v>15396.829884912788</v>
      </c>
      <c r="I57" s="12">
        <v>9369.0675569184332</v>
      </c>
      <c r="J57" s="11">
        <v>10733.335358132323</v>
      </c>
      <c r="K57" s="12">
        <v>24903.790120229136</v>
      </c>
      <c r="L57" s="11">
        <v>8460.0837588581308</v>
      </c>
      <c r="M57" s="20">
        <f t="shared" si="1"/>
        <v>0.37621050899027692</v>
      </c>
    </row>
    <row r="58" spans="1:13" x14ac:dyDescent="0.2">
      <c r="A58" s="11" t="s">
        <v>241</v>
      </c>
      <c r="B58" s="11" t="s">
        <v>242</v>
      </c>
      <c r="C58" s="12">
        <v>4401.0079216866598</v>
      </c>
      <c r="D58" s="12">
        <v>2652.7699467489033</v>
      </c>
      <c r="E58" s="12">
        <v>1810.7957418154106</v>
      </c>
      <c r="F58" s="12">
        <v>5505.3061015351859</v>
      </c>
      <c r="G58" s="12">
        <v>4933.6763870137775</v>
      </c>
      <c r="H58" s="12">
        <v>13295.743810777207</v>
      </c>
      <c r="I58" s="12">
        <v>2954.8578700836583</v>
      </c>
      <c r="J58" s="11">
        <v>1321.2655369973393</v>
      </c>
      <c r="K58" s="12">
        <v>7911.5754331087228</v>
      </c>
      <c r="L58" s="11">
        <v>4671.5781029481795</v>
      </c>
      <c r="M58" s="20">
        <f t="shared" si="1"/>
        <v>0.37348539428923777</v>
      </c>
    </row>
    <row r="59" spans="1:13" x14ac:dyDescent="0.2">
      <c r="A59" s="11" t="s">
        <v>243</v>
      </c>
      <c r="B59" s="11" t="s">
        <v>244</v>
      </c>
      <c r="C59" s="12">
        <v>1769.9183896101761</v>
      </c>
      <c r="D59" s="12">
        <v>986.15517724654421</v>
      </c>
      <c r="E59" s="12">
        <v>3027.8986296120411</v>
      </c>
      <c r="F59" s="12">
        <v>7201.3939307567853</v>
      </c>
      <c r="G59" s="12">
        <v>2956.4733041020882</v>
      </c>
      <c r="H59" s="12">
        <v>5348.24094474292</v>
      </c>
      <c r="I59" s="12">
        <v>1927.9907321562539</v>
      </c>
      <c r="J59" s="11">
        <v>1030.0093351168459</v>
      </c>
      <c r="K59" s="12">
        <v>5168.7027265339311</v>
      </c>
      <c r="L59" s="11">
        <v>2128.1478474245805</v>
      </c>
      <c r="M59" s="20">
        <f t="shared" si="1"/>
        <v>0.37301250123338797</v>
      </c>
    </row>
    <row r="60" spans="1:13" x14ac:dyDescent="0.2">
      <c r="A60" s="11" t="s">
        <v>245</v>
      </c>
      <c r="B60" s="11" t="s">
        <v>246</v>
      </c>
      <c r="C60" s="12">
        <v>795.69943878159086</v>
      </c>
      <c r="D60" s="12">
        <v>1033.3136770471619</v>
      </c>
      <c r="E60" s="12">
        <v>1270.6805768513027</v>
      </c>
      <c r="F60" s="12">
        <v>1204.3125533394182</v>
      </c>
      <c r="G60" s="12">
        <v>3557.3066478605169</v>
      </c>
      <c r="H60" s="12">
        <v>3728.5085714529946</v>
      </c>
      <c r="I60" s="12">
        <v>1033.2312308933517</v>
      </c>
      <c r="J60" s="11">
        <v>237.49057976796894</v>
      </c>
      <c r="K60" s="12">
        <v>2830.0425908843099</v>
      </c>
      <c r="L60" s="11">
        <v>1410.5233570885057</v>
      </c>
      <c r="M60" s="20">
        <f t="shared" si="1"/>
        <v>0.36509388029050671</v>
      </c>
    </row>
    <row r="61" spans="1:13" x14ac:dyDescent="0.2">
      <c r="A61" s="11" t="s">
        <v>247</v>
      </c>
      <c r="B61" s="11" t="s">
        <v>248</v>
      </c>
      <c r="C61" s="12">
        <v>9621.0668564691259</v>
      </c>
      <c r="D61" s="12">
        <v>20193.019215510492</v>
      </c>
      <c r="E61" s="12">
        <v>56192.367046028914</v>
      </c>
      <c r="F61" s="12">
        <v>117440.87510832638</v>
      </c>
      <c r="G61" s="12">
        <v>55391.753909049294</v>
      </c>
      <c r="H61" s="12">
        <v>63653.07910653545</v>
      </c>
      <c r="I61" s="12">
        <v>28668.817706002843</v>
      </c>
      <c r="J61" s="11">
        <v>24415.177049841295</v>
      </c>
      <c r="K61" s="12">
        <v>78828.569374637038</v>
      </c>
      <c r="L61" s="11">
        <v>33693.396816862805</v>
      </c>
      <c r="M61" s="20">
        <f t="shared" si="1"/>
        <v>0.36368562734854082</v>
      </c>
    </row>
    <row r="62" spans="1:13" x14ac:dyDescent="0.2">
      <c r="A62" s="11" t="s">
        <v>249</v>
      </c>
      <c r="B62" s="11" t="s">
        <v>250</v>
      </c>
      <c r="C62" s="12">
        <v>394.13965618199478</v>
      </c>
      <c r="D62" s="12">
        <v>252.69443919711492</v>
      </c>
      <c r="E62" s="12">
        <v>242.94336737341396</v>
      </c>
      <c r="F62" s="12">
        <v>937.16476155014641</v>
      </c>
      <c r="G62" s="12">
        <v>795.49505262925732</v>
      </c>
      <c r="H62" s="12">
        <v>726.23608784601674</v>
      </c>
      <c r="I62" s="12">
        <v>296.59248758417453</v>
      </c>
      <c r="J62" s="11">
        <v>84.618901118582301</v>
      </c>
      <c r="K62" s="12">
        <v>819.6319673418069</v>
      </c>
      <c r="L62" s="11">
        <v>107.5159027145591</v>
      </c>
      <c r="M62" s="20">
        <f t="shared" si="1"/>
        <v>0.36186056596361144</v>
      </c>
    </row>
    <row r="63" spans="1:13" x14ac:dyDescent="0.2">
      <c r="A63" s="11" t="s">
        <v>251</v>
      </c>
      <c r="B63" s="11" t="s">
        <v>252</v>
      </c>
      <c r="C63" s="12">
        <v>2236.9498758944887</v>
      </c>
      <c r="D63" s="12">
        <v>667.10497284325061</v>
      </c>
      <c r="E63" s="12">
        <v>513.21786357633698</v>
      </c>
      <c r="F63" s="12">
        <v>1631.2336225332062</v>
      </c>
      <c r="G63" s="12">
        <v>1558.0712809887473</v>
      </c>
      <c r="H63" s="12">
        <v>6265.528551396872</v>
      </c>
      <c r="I63" s="12">
        <v>1139.0909041046921</v>
      </c>
      <c r="J63" s="11">
        <v>953.8820954678539</v>
      </c>
      <c r="K63" s="12">
        <v>3151.6111516396086</v>
      </c>
      <c r="L63" s="11">
        <v>2696.9796739015933</v>
      </c>
      <c r="M63" s="20">
        <f t="shared" si="1"/>
        <v>0.36143129634253457</v>
      </c>
    </row>
    <row r="64" spans="1:13" x14ac:dyDescent="0.2">
      <c r="A64" s="11" t="s">
        <v>253</v>
      </c>
      <c r="B64" s="11" t="s">
        <v>254</v>
      </c>
      <c r="C64" s="12">
        <v>1611.4768666931614</v>
      </c>
      <c r="D64" s="12">
        <v>2243.1587294541578</v>
      </c>
      <c r="E64" s="12">
        <v>7320.4042518910492</v>
      </c>
      <c r="F64" s="12">
        <v>8860.1154289724873</v>
      </c>
      <c r="G64" s="12">
        <v>13043.630511049034</v>
      </c>
      <c r="H64" s="12">
        <v>9052.7178786100103</v>
      </c>
      <c r="I64" s="12">
        <v>3725.0132826794561</v>
      </c>
      <c r="J64" s="11">
        <v>3129.6777246310057</v>
      </c>
      <c r="K64" s="12">
        <v>10318.821272877178</v>
      </c>
      <c r="L64" s="11">
        <v>2361.7182228668953</v>
      </c>
      <c r="M64" s="20">
        <f t="shared" si="1"/>
        <v>0.36099213119143575</v>
      </c>
    </row>
    <row r="65" spans="1:13" x14ac:dyDescent="0.2">
      <c r="A65" s="11" t="s">
        <v>255</v>
      </c>
      <c r="B65" s="11" t="s">
        <v>256</v>
      </c>
      <c r="C65" s="12">
        <v>473.57865665278445</v>
      </c>
      <c r="D65" s="12">
        <v>683.79824710895593</v>
      </c>
      <c r="E65" s="12">
        <v>1051.8146324943609</v>
      </c>
      <c r="F65" s="12">
        <v>735.94492159311437</v>
      </c>
      <c r="G65" s="12">
        <v>1834.12283884152</v>
      </c>
      <c r="H65" s="12">
        <v>3620.8468350681446</v>
      </c>
      <c r="I65" s="12">
        <v>736.39717875203371</v>
      </c>
      <c r="J65" s="11">
        <v>292.68446601563943</v>
      </c>
      <c r="K65" s="12">
        <v>2063.6381985009261</v>
      </c>
      <c r="L65" s="11">
        <v>1456.0812950631096</v>
      </c>
      <c r="M65" s="20">
        <f t="shared" si="1"/>
        <v>0.35684413056851216</v>
      </c>
    </row>
    <row r="66" spans="1:13" x14ac:dyDescent="0.2">
      <c r="A66" s="11" t="s">
        <v>257</v>
      </c>
      <c r="B66" s="11" t="s">
        <v>258</v>
      </c>
      <c r="C66" s="12">
        <v>12891.89754648167</v>
      </c>
      <c r="D66" s="12">
        <v>11006.881412377988</v>
      </c>
      <c r="E66" s="12">
        <v>4646.0885327455189</v>
      </c>
      <c r="F66" s="12">
        <v>4577.0735363426711</v>
      </c>
      <c r="G66" s="12">
        <v>55632.611372863583</v>
      </c>
      <c r="H66" s="12">
        <v>20753.623699049662</v>
      </c>
      <c r="I66" s="12">
        <v>9514.9558305350583</v>
      </c>
      <c r="J66" s="11">
        <v>4320.6160474024018</v>
      </c>
      <c r="K66" s="12">
        <v>26987.769536085307</v>
      </c>
      <c r="L66" s="11">
        <v>26092.439837665166</v>
      </c>
      <c r="M66" s="20">
        <f t="shared" si="1"/>
        <v>0.3525654766620348</v>
      </c>
    </row>
    <row r="67" spans="1:13" x14ac:dyDescent="0.2">
      <c r="A67" s="11" t="s">
        <v>259</v>
      </c>
      <c r="B67" s="11" t="s">
        <v>260</v>
      </c>
      <c r="C67" s="12">
        <v>252.93901523528902</v>
      </c>
      <c r="D67" s="12">
        <v>555.26003526302452</v>
      </c>
      <c r="E67" s="12">
        <v>156.39479274663523</v>
      </c>
      <c r="F67" s="12">
        <v>681.61341731442815</v>
      </c>
      <c r="G67" s="12">
        <v>1296.7943135562641</v>
      </c>
      <c r="H67" s="12">
        <v>788.2377128176488</v>
      </c>
      <c r="I67" s="12">
        <v>321.53128108164964</v>
      </c>
      <c r="J67" s="11">
        <v>208.09143332287331</v>
      </c>
      <c r="K67" s="12">
        <v>922.21514789611376</v>
      </c>
      <c r="L67" s="11">
        <v>328.7466328464522</v>
      </c>
      <c r="M67" s="20">
        <f t="shared" si="1"/>
        <v>0.34865105156337084</v>
      </c>
    </row>
    <row r="68" spans="1:13" x14ac:dyDescent="0.2">
      <c r="A68" s="11" t="s">
        <v>261</v>
      </c>
      <c r="B68" s="11" t="s">
        <v>262</v>
      </c>
      <c r="C68" s="12">
        <v>605.39502007134752</v>
      </c>
      <c r="D68" s="12">
        <v>870.13692109989188</v>
      </c>
      <c r="E68" s="12">
        <v>2131.8280487017078</v>
      </c>
      <c r="F68" s="12">
        <v>1267.4487677976545</v>
      </c>
      <c r="G68" s="12">
        <v>3221.1199149637605</v>
      </c>
      <c r="H68" s="12">
        <v>6218.4265417285005</v>
      </c>
      <c r="I68" s="12">
        <v>1202.453329957649</v>
      </c>
      <c r="J68" s="11">
        <v>815.67462533813114</v>
      </c>
      <c r="K68" s="12">
        <v>3568.9984081633052</v>
      </c>
      <c r="L68" s="11">
        <v>2493.7541607007684</v>
      </c>
      <c r="M68" s="20">
        <f t="shared" ref="M68:M99" si="2">I68/K68</f>
        <v>0.33691618556267755</v>
      </c>
    </row>
    <row r="69" spans="1:13" x14ac:dyDescent="0.2">
      <c r="A69" s="11" t="s">
        <v>263</v>
      </c>
      <c r="B69" s="11" t="s">
        <v>264</v>
      </c>
      <c r="C69" s="12">
        <v>2623.2329276343175</v>
      </c>
      <c r="D69" s="12">
        <v>4272.434882378966</v>
      </c>
      <c r="E69" s="12">
        <v>8214.73952303443</v>
      </c>
      <c r="F69" s="12">
        <v>9282.7415175908864</v>
      </c>
      <c r="G69" s="12">
        <v>27306.553536782991</v>
      </c>
      <c r="H69" s="12">
        <v>8594.9151825985409</v>
      </c>
      <c r="I69" s="12">
        <v>5036.8024443492377</v>
      </c>
      <c r="J69" s="11">
        <v>2873.0523540208983</v>
      </c>
      <c r="K69" s="12">
        <v>15061.403412324138</v>
      </c>
      <c r="L69" s="11">
        <v>10610.186258717527</v>
      </c>
      <c r="M69" s="20">
        <f t="shared" si="2"/>
        <v>0.33441786973369464</v>
      </c>
    </row>
    <row r="70" spans="1:13" x14ac:dyDescent="0.2">
      <c r="A70" s="11" t="s">
        <v>265</v>
      </c>
      <c r="B70" s="11" t="s">
        <v>266</v>
      </c>
      <c r="C70" s="12">
        <v>1636.7925921179185</v>
      </c>
      <c r="D70" s="12">
        <v>956.94194728155992</v>
      </c>
      <c r="E70" s="12">
        <v>93.489813694590552</v>
      </c>
      <c r="F70" s="12">
        <v>1944.9819535654619</v>
      </c>
      <c r="G70" s="12">
        <v>2005.7154503894408</v>
      </c>
      <c r="H70" s="12">
        <v>4140.6511560512472</v>
      </c>
      <c r="I70" s="12">
        <v>895.74145103135618</v>
      </c>
      <c r="J70" s="11">
        <v>773.46945125728428</v>
      </c>
      <c r="K70" s="12">
        <v>2697.1161866687166</v>
      </c>
      <c r="L70" s="11">
        <v>1250.5067154085109</v>
      </c>
      <c r="M70" s="20">
        <f t="shared" si="2"/>
        <v>0.33211081356406502</v>
      </c>
    </row>
    <row r="71" spans="1:13" x14ac:dyDescent="0.2">
      <c r="A71" s="11" t="s">
        <v>267</v>
      </c>
      <c r="B71" s="11" t="s">
        <v>268</v>
      </c>
      <c r="C71" s="12">
        <v>5016.5247957969304</v>
      </c>
      <c r="D71" s="12">
        <v>3139.4660445019772</v>
      </c>
      <c r="E71" s="12">
        <v>1000.2176093919522</v>
      </c>
      <c r="F71" s="12">
        <v>2295.1455789705105</v>
      </c>
      <c r="G71" s="12">
        <v>3262.2130512293329</v>
      </c>
      <c r="H71" s="12">
        <v>22348.491404816057</v>
      </c>
      <c r="I71" s="12">
        <v>3052.0694832302866</v>
      </c>
      <c r="J71" s="11">
        <v>2009.5794269159048</v>
      </c>
      <c r="K71" s="12">
        <v>9301.9500116719664</v>
      </c>
      <c r="L71" s="11">
        <v>11308.978142000358</v>
      </c>
      <c r="M71" s="20">
        <f t="shared" si="2"/>
        <v>0.32811071650574225</v>
      </c>
    </row>
    <row r="72" spans="1:13" x14ac:dyDescent="0.2">
      <c r="A72" s="11" t="s">
        <v>269</v>
      </c>
      <c r="B72" s="11" t="s">
        <v>270</v>
      </c>
      <c r="C72" s="12">
        <v>797.00887285528506</v>
      </c>
      <c r="D72" s="12">
        <v>770.60327329062375</v>
      </c>
      <c r="E72" s="12">
        <v>321.46613432803531</v>
      </c>
      <c r="F72" s="12">
        <v>1569.1711532188176</v>
      </c>
      <c r="G72" s="12">
        <v>3354.3504320870707</v>
      </c>
      <c r="H72" s="12">
        <v>957.66075779827156</v>
      </c>
      <c r="I72" s="12">
        <v>629.69276015798141</v>
      </c>
      <c r="J72" s="11">
        <v>267.25840225328244</v>
      </c>
      <c r="K72" s="12">
        <v>1960.3941143680531</v>
      </c>
      <c r="L72" s="11">
        <v>1245.3200001238317</v>
      </c>
      <c r="M72" s="20">
        <f t="shared" si="2"/>
        <v>0.32120722845618588</v>
      </c>
    </row>
    <row r="73" spans="1:13" x14ac:dyDescent="0.2">
      <c r="A73" s="11" t="s">
        <v>271</v>
      </c>
      <c r="B73" s="11" t="s">
        <v>272</v>
      </c>
      <c r="C73" s="12">
        <v>1232.8321803832164</v>
      </c>
      <c r="D73" s="12">
        <v>790.63520240947025</v>
      </c>
      <c r="E73" s="12">
        <v>1138.1462934002707</v>
      </c>
      <c r="F73" s="12">
        <v>874.24329612067959</v>
      </c>
      <c r="G73" s="12">
        <v>7912.181975075946</v>
      </c>
      <c r="H73" s="12">
        <v>1104.2537470722855</v>
      </c>
      <c r="I73" s="12">
        <v>1053.8712253976526</v>
      </c>
      <c r="J73" s="11">
        <v>232.83311007546266</v>
      </c>
      <c r="K73" s="12">
        <v>3296.8930060896369</v>
      </c>
      <c r="L73" s="11">
        <v>3998.6116843626833</v>
      </c>
      <c r="M73" s="20">
        <f t="shared" si="2"/>
        <v>0.31965587704880455</v>
      </c>
    </row>
    <row r="74" spans="1:13" x14ac:dyDescent="0.2">
      <c r="A74" s="11" t="s">
        <v>273</v>
      </c>
      <c r="B74" s="11" t="s">
        <v>274</v>
      </c>
      <c r="C74" s="12">
        <v>264.94216091082041</v>
      </c>
      <c r="D74" s="12">
        <v>2317.0264680799041</v>
      </c>
      <c r="E74" s="12">
        <v>1464.3845295874266</v>
      </c>
      <c r="F74" s="12">
        <v>5008.3768489625372</v>
      </c>
      <c r="G74" s="12">
        <v>4598.0080607984346</v>
      </c>
      <c r="H74" s="12">
        <v>3175.5405906013452</v>
      </c>
      <c r="I74" s="12">
        <v>1348.784386192717</v>
      </c>
      <c r="J74" s="11">
        <v>1030.9146646532208</v>
      </c>
      <c r="K74" s="12">
        <v>4260.6418334541058</v>
      </c>
      <c r="L74" s="11">
        <v>961.8649416655503</v>
      </c>
      <c r="M74" s="20">
        <f t="shared" si="2"/>
        <v>0.31656835728415511</v>
      </c>
    </row>
    <row r="75" spans="1:13" x14ac:dyDescent="0.2">
      <c r="A75" s="11" t="s">
        <v>275</v>
      </c>
      <c r="B75" s="11" t="s">
        <v>276</v>
      </c>
      <c r="C75" s="12">
        <v>2482.2505256998938</v>
      </c>
      <c r="D75" s="12">
        <v>1874.0287022537484</v>
      </c>
      <c r="E75" s="12">
        <v>44.684226499038644</v>
      </c>
      <c r="F75" s="12">
        <v>2299.9620981214639</v>
      </c>
      <c r="G75" s="12">
        <v>6311.3421428705724</v>
      </c>
      <c r="H75" s="12">
        <v>5461.1896413966679</v>
      </c>
      <c r="I75" s="12">
        <v>1466.9878181508936</v>
      </c>
      <c r="J75" s="11">
        <v>1268.7371976687541</v>
      </c>
      <c r="K75" s="12">
        <v>4690.8312941295681</v>
      </c>
      <c r="L75" s="11">
        <v>2113.7363726954964</v>
      </c>
      <c r="M75" s="20">
        <f t="shared" si="2"/>
        <v>0.31273514781629091</v>
      </c>
    </row>
    <row r="76" spans="1:13" x14ac:dyDescent="0.2">
      <c r="A76" s="11" t="s">
        <v>277</v>
      </c>
      <c r="B76" s="11" t="s">
        <v>278</v>
      </c>
      <c r="C76" s="12">
        <v>863.79001061369615</v>
      </c>
      <c r="D76" s="12">
        <v>3205.9433227287145</v>
      </c>
      <c r="E76" s="12">
        <v>1195.6284294305874</v>
      </c>
      <c r="F76" s="12">
        <v>3563.9748814588061</v>
      </c>
      <c r="G76" s="12">
        <v>6495.1173114317144</v>
      </c>
      <c r="H76" s="12">
        <v>7001.6176106531093</v>
      </c>
      <c r="I76" s="12">
        <v>1755.1205875909993</v>
      </c>
      <c r="J76" s="11">
        <v>1267.3571480230362</v>
      </c>
      <c r="K76" s="12">
        <v>5686.9032678478761</v>
      </c>
      <c r="L76" s="11">
        <v>1855.8702375382341</v>
      </c>
      <c r="M76" s="20">
        <f t="shared" si="2"/>
        <v>0.30862501170258144</v>
      </c>
    </row>
    <row r="77" spans="1:13" x14ac:dyDescent="0.2">
      <c r="A77" s="11" t="s">
        <v>279</v>
      </c>
      <c r="B77" s="11" t="s">
        <v>280</v>
      </c>
      <c r="C77" s="12">
        <v>6294.7833715614415</v>
      </c>
      <c r="D77" s="12">
        <v>8538.578399748103</v>
      </c>
      <c r="E77" s="12">
        <v>3819.4838244656416</v>
      </c>
      <c r="F77" s="12">
        <v>2408.439478384933</v>
      </c>
      <c r="G77" s="12">
        <v>23173.016730096071</v>
      </c>
      <c r="H77" s="12">
        <v>34881.070981349694</v>
      </c>
      <c r="I77" s="12">
        <v>6217.6151985917286</v>
      </c>
      <c r="J77" s="11">
        <v>2360.4935072574767</v>
      </c>
      <c r="K77" s="12">
        <v>20154.175729943567</v>
      </c>
      <c r="L77" s="11">
        <v>16445.455296828546</v>
      </c>
      <c r="M77" s="20">
        <f t="shared" si="2"/>
        <v>0.30850257941107762</v>
      </c>
    </row>
    <row r="78" spans="1:13" x14ac:dyDescent="0.2">
      <c r="A78" s="11" t="s">
        <v>281</v>
      </c>
      <c r="B78" s="11" t="s">
        <v>282</v>
      </c>
      <c r="C78" s="12">
        <v>2264.4479914420699</v>
      </c>
      <c r="D78" s="12">
        <v>1717.1119241561178</v>
      </c>
      <c r="E78" s="12">
        <v>85.464006022433139</v>
      </c>
      <c r="F78" s="12">
        <v>1242.5378804603911</v>
      </c>
      <c r="G78" s="12">
        <v>2711.2669437934283</v>
      </c>
      <c r="H78" s="12">
        <v>9330.0429763513421</v>
      </c>
      <c r="I78" s="12">
        <v>1355.6746405402071</v>
      </c>
      <c r="J78" s="11">
        <v>1133.5653861465366</v>
      </c>
      <c r="K78" s="12">
        <v>4427.949266868387</v>
      </c>
      <c r="L78" s="11">
        <v>4308.3852332148817</v>
      </c>
      <c r="M78" s="20">
        <f t="shared" si="2"/>
        <v>0.30616309240123507</v>
      </c>
    </row>
    <row r="79" spans="1:13" x14ac:dyDescent="0.2">
      <c r="A79" s="11" t="s">
        <v>283</v>
      </c>
      <c r="B79" s="11" t="s">
        <v>284</v>
      </c>
      <c r="C79" s="12">
        <v>594.04659143266326</v>
      </c>
      <c r="D79" s="12">
        <v>1353.4072110920622</v>
      </c>
      <c r="E79" s="12">
        <v>624.49460238219535</v>
      </c>
      <c r="F79" s="12">
        <v>1738.3933878891921</v>
      </c>
      <c r="G79" s="12">
        <v>3374.568292662203</v>
      </c>
      <c r="H79" s="12">
        <v>3349.0490139715716</v>
      </c>
      <c r="I79" s="12">
        <v>857.31613496897353</v>
      </c>
      <c r="J79" s="11">
        <v>429.89712397202544</v>
      </c>
      <c r="K79" s="12">
        <v>2820.6702315076559</v>
      </c>
      <c r="L79" s="11">
        <v>937.36608807379992</v>
      </c>
      <c r="M79" s="20">
        <f t="shared" si="2"/>
        <v>0.30394057603491481</v>
      </c>
    </row>
    <row r="80" spans="1:13" x14ac:dyDescent="0.2">
      <c r="A80" s="11" t="s">
        <v>285</v>
      </c>
      <c r="B80" s="11" t="s">
        <v>286</v>
      </c>
      <c r="C80" s="12">
        <v>4661.8035413641146</v>
      </c>
      <c r="D80" s="12">
        <v>3334.4815345746465</v>
      </c>
      <c r="E80" s="12">
        <v>6174.6659782603592</v>
      </c>
      <c r="F80" s="12">
        <v>3279.002920281665</v>
      </c>
      <c r="G80" s="12">
        <v>36963.692401497312</v>
      </c>
      <c r="H80" s="12">
        <v>6502.9611307456025</v>
      </c>
      <c r="I80" s="12">
        <v>4723.6503513997068</v>
      </c>
      <c r="J80" s="11">
        <v>1421.1019278968929</v>
      </c>
      <c r="K80" s="12">
        <v>15581.88548417486</v>
      </c>
      <c r="L80" s="11">
        <v>18587.219451089186</v>
      </c>
      <c r="M80" s="20">
        <f t="shared" si="2"/>
        <v>0.30315011339270204</v>
      </c>
    </row>
    <row r="81" spans="1:13" x14ac:dyDescent="0.2">
      <c r="A81" s="11" t="s">
        <v>287</v>
      </c>
      <c r="B81" s="11" t="s">
        <v>288</v>
      </c>
      <c r="C81" s="12">
        <v>342.19877125878617</v>
      </c>
      <c r="D81" s="12">
        <v>636.01374952337426</v>
      </c>
      <c r="E81" s="12">
        <v>0.86765488347647857</v>
      </c>
      <c r="F81" s="12">
        <v>960.78715471479256</v>
      </c>
      <c r="G81" s="12">
        <v>1152.4180527825606</v>
      </c>
      <c r="H81" s="12">
        <v>1184.5194166092047</v>
      </c>
      <c r="I81" s="12">
        <v>326.36005855521233</v>
      </c>
      <c r="J81" s="11">
        <v>317.86913816719965</v>
      </c>
      <c r="K81" s="12">
        <v>1099.2415413688525</v>
      </c>
      <c r="L81" s="11">
        <v>120.97453152501535</v>
      </c>
      <c r="M81" s="20">
        <f t="shared" si="2"/>
        <v>0.29689567421988616</v>
      </c>
    </row>
    <row r="82" spans="1:13" x14ac:dyDescent="0.2">
      <c r="A82" s="11" t="s">
        <v>289</v>
      </c>
      <c r="B82" s="11" t="s">
        <v>290</v>
      </c>
      <c r="C82" s="12">
        <v>1158.8491552194864</v>
      </c>
      <c r="D82" s="12">
        <v>2648.5966281824772</v>
      </c>
      <c r="E82" s="12">
        <v>997.36928855621215</v>
      </c>
      <c r="F82" s="12">
        <v>3225.3156630892872</v>
      </c>
      <c r="G82" s="12">
        <v>2049.0024082874811</v>
      </c>
      <c r="H82" s="12">
        <v>11165.339138786825</v>
      </c>
      <c r="I82" s="12">
        <v>1601.6050239860585</v>
      </c>
      <c r="J82" s="11">
        <v>910.30901416922165</v>
      </c>
      <c r="K82" s="12">
        <v>5479.8857367211976</v>
      </c>
      <c r="L82" s="11">
        <v>4958.7512045524445</v>
      </c>
      <c r="M82" s="20">
        <f t="shared" si="2"/>
        <v>0.29226978461495318</v>
      </c>
    </row>
    <row r="83" spans="1:13" x14ac:dyDescent="0.2">
      <c r="A83" s="11" t="s">
        <v>291</v>
      </c>
      <c r="B83" s="11" t="s">
        <v>292</v>
      </c>
      <c r="C83" s="12">
        <v>1893.0051925374437</v>
      </c>
      <c r="D83" s="12">
        <v>1188.1437958615791</v>
      </c>
      <c r="E83" s="12">
        <v>403.24260709569336</v>
      </c>
      <c r="F83" s="12">
        <v>2147.2755386663416</v>
      </c>
      <c r="G83" s="12">
        <v>4904.1272061731997</v>
      </c>
      <c r="H83" s="12">
        <v>4920.4777957138294</v>
      </c>
      <c r="I83" s="12">
        <v>1161.4638651649054</v>
      </c>
      <c r="J83" s="11">
        <v>745.23956166591609</v>
      </c>
      <c r="K83" s="12">
        <v>3990.6268468511239</v>
      </c>
      <c r="L83" s="11">
        <v>1596.4099941695704</v>
      </c>
      <c r="M83" s="20">
        <f t="shared" si="2"/>
        <v>0.29104797560347678</v>
      </c>
    </row>
    <row r="84" spans="1:13" x14ac:dyDescent="0.2">
      <c r="A84" s="11" t="s">
        <v>293</v>
      </c>
      <c r="B84" s="11" t="s">
        <v>294</v>
      </c>
      <c r="C84" s="12">
        <v>878.84850246118117</v>
      </c>
      <c r="D84" s="12">
        <v>1111.3547342393344</v>
      </c>
      <c r="E84" s="12">
        <v>214.74458366042845</v>
      </c>
      <c r="F84" s="12">
        <v>1224.9284601012912</v>
      </c>
      <c r="G84" s="12">
        <v>3804.5866348948316</v>
      </c>
      <c r="H84" s="12">
        <v>2753.0644018411544</v>
      </c>
      <c r="I84" s="12">
        <v>734.98260678698136</v>
      </c>
      <c r="J84" s="11">
        <v>465.29612880818894</v>
      </c>
      <c r="K84" s="12">
        <v>2594.1931656124257</v>
      </c>
      <c r="L84" s="11">
        <v>1297.1465325746424</v>
      </c>
      <c r="M84" s="20">
        <f t="shared" si="2"/>
        <v>0.283318380654769</v>
      </c>
    </row>
    <row r="85" spans="1:13" x14ac:dyDescent="0.2">
      <c r="A85" s="11" t="s">
        <v>295</v>
      </c>
      <c r="B85" s="11" t="s">
        <v>296</v>
      </c>
      <c r="C85" s="12">
        <v>10855.678248724284</v>
      </c>
      <c r="D85" s="12">
        <v>15735.792287373615</v>
      </c>
      <c r="E85" s="12">
        <v>3809.1188751455179</v>
      </c>
      <c r="F85" s="12">
        <v>1424.6707851363637</v>
      </c>
      <c r="G85" s="12">
        <v>45027.864365098692</v>
      </c>
      <c r="H85" s="12">
        <v>62141.070344195083</v>
      </c>
      <c r="I85" s="12">
        <v>10133.529803747806</v>
      </c>
      <c r="J85" s="11">
        <v>5996.0410649797559</v>
      </c>
      <c r="K85" s="12">
        <v>36197.868498143383</v>
      </c>
      <c r="L85" s="11">
        <v>31306.499550598946</v>
      </c>
      <c r="M85" s="20">
        <f t="shared" si="2"/>
        <v>0.27994824624183501</v>
      </c>
    </row>
    <row r="86" spans="1:13" x14ac:dyDescent="0.2">
      <c r="A86" s="11" t="s">
        <v>297</v>
      </c>
      <c r="B86" s="11" t="s">
        <v>298</v>
      </c>
      <c r="C86" s="12">
        <v>1412.6611265039048</v>
      </c>
      <c r="D86" s="12">
        <v>2125.4711458809352</v>
      </c>
      <c r="E86" s="12">
        <v>4304.0020494850714</v>
      </c>
      <c r="F86" s="12">
        <v>20928.151849703932</v>
      </c>
      <c r="G86" s="12">
        <v>4385.4613214188348</v>
      </c>
      <c r="H86" s="12">
        <v>3011.1641895137623</v>
      </c>
      <c r="I86" s="12">
        <v>2614.0447739566371</v>
      </c>
      <c r="J86" s="11">
        <v>1506.3171066427833</v>
      </c>
      <c r="K86" s="12">
        <v>9441.5924535455106</v>
      </c>
      <c r="L86" s="11">
        <v>9971.3568897516216</v>
      </c>
      <c r="M86" s="20">
        <f t="shared" si="2"/>
        <v>0.27686481775381122</v>
      </c>
    </row>
    <row r="87" spans="1:13" x14ac:dyDescent="0.2">
      <c r="A87" s="11" t="s">
        <v>299</v>
      </c>
      <c r="B87" s="11" t="s">
        <v>300</v>
      </c>
      <c r="C87" s="12">
        <v>6096.5121389569813</v>
      </c>
      <c r="D87" s="12">
        <v>2675.9981628940282</v>
      </c>
      <c r="E87" s="12">
        <v>2812.4642170823577</v>
      </c>
      <c r="F87" s="12">
        <v>34596.809828403137</v>
      </c>
      <c r="G87" s="12">
        <v>3819.7525958110105</v>
      </c>
      <c r="H87" s="12">
        <v>5179.5258150421132</v>
      </c>
      <c r="I87" s="12">
        <v>3861.6581729777886</v>
      </c>
      <c r="J87" s="11">
        <v>1936.642696246814</v>
      </c>
      <c r="K87" s="12">
        <v>14532.029413085422</v>
      </c>
      <c r="L87" s="11">
        <v>17389.905279734059</v>
      </c>
      <c r="M87" s="20">
        <f t="shared" si="2"/>
        <v>0.26573426623404323</v>
      </c>
    </row>
    <row r="88" spans="1:13" x14ac:dyDescent="0.2">
      <c r="A88" s="11" t="s">
        <v>301</v>
      </c>
      <c r="B88" s="11" t="s">
        <v>302</v>
      </c>
      <c r="C88" s="12">
        <v>3878.7630537322689</v>
      </c>
      <c r="D88" s="12">
        <v>4287.558680684323</v>
      </c>
      <c r="E88" s="12">
        <v>2659.5812146105313</v>
      </c>
      <c r="F88" s="12">
        <v>988.80397766698809</v>
      </c>
      <c r="G88" s="12">
        <v>9739.059891292427</v>
      </c>
      <c r="H88" s="12">
        <v>30252.757795127833</v>
      </c>
      <c r="I88" s="12">
        <v>3608.6343163423739</v>
      </c>
      <c r="J88" s="11">
        <v>846.93849161784124</v>
      </c>
      <c r="K88" s="12">
        <v>13660.207221362414</v>
      </c>
      <c r="L88" s="11">
        <v>15020.86201074048</v>
      </c>
      <c r="M88" s="20">
        <f t="shared" si="2"/>
        <v>0.26417127191885037</v>
      </c>
    </row>
    <row r="89" spans="1:13" x14ac:dyDescent="0.2">
      <c r="A89" s="11" t="s">
        <v>303</v>
      </c>
      <c r="B89" s="11" t="s">
        <v>304</v>
      </c>
      <c r="C89" s="12">
        <v>624.16357512763295</v>
      </c>
      <c r="D89" s="12">
        <v>858.8689609705408</v>
      </c>
      <c r="E89" s="12">
        <v>467.66598219382195</v>
      </c>
      <c r="F89" s="12">
        <v>654.12554163193067</v>
      </c>
      <c r="G89" s="12">
        <v>5694.1789886476136</v>
      </c>
      <c r="H89" s="12">
        <v>1064.601545055544</v>
      </c>
      <c r="I89" s="12">
        <v>650.23283943066519</v>
      </c>
      <c r="J89" s="11">
        <v>196.900095370522</v>
      </c>
      <c r="K89" s="12">
        <v>2470.9686917783629</v>
      </c>
      <c r="L89" s="11">
        <v>2798.9169513813072</v>
      </c>
      <c r="M89" s="20">
        <f t="shared" si="2"/>
        <v>0.26314895918923636</v>
      </c>
    </row>
    <row r="90" spans="1:13" x14ac:dyDescent="0.2">
      <c r="A90" s="11" t="s">
        <v>305</v>
      </c>
      <c r="B90" s="11" t="s">
        <v>306</v>
      </c>
      <c r="C90" s="12">
        <v>741.13968571099349</v>
      </c>
      <c r="D90" s="12">
        <v>597.4105527839306</v>
      </c>
      <c r="E90" s="12">
        <v>464.4122763807851</v>
      </c>
      <c r="F90" s="12">
        <v>1116.6949496014577</v>
      </c>
      <c r="G90" s="12">
        <v>2021.7860575132638</v>
      </c>
      <c r="H90" s="12">
        <v>3747.25324877</v>
      </c>
      <c r="I90" s="12">
        <v>600.98750495856973</v>
      </c>
      <c r="J90" s="11">
        <v>138.39837682862066</v>
      </c>
      <c r="K90" s="12">
        <v>2295.2447519615739</v>
      </c>
      <c r="L90" s="11">
        <v>1336.429565861275</v>
      </c>
      <c r="M90" s="20">
        <f t="shared" si="2"/>
        <v>0.26184026973374003</v>
      </c>
    </row>
    <row r="91" spans="1:13" x14ac:dyDescent="0.2">
      <c r="A91" s="11" t="s">
        <v>307</v>
      </c>
      <c r="B91" s="11" t="s">
        <v>308</v>
      </c>
      <c r="C91" s="12">
        <v>616.0887316731845</v>
      </c>
      <c r="D91" s="12">
        <v>391.66594745911203</v>
      </c>
      <c r="E91" s="12">
        <v>0.86765488347647857</v>
      </c>
      <c r="F91" s="12">
        <v>1642.4005720292209</v>
      </c>
      <c r="G91" s="12">
        <v>1812.86816490356</v>
      </c>
      <c r="H91" s="12">
        <v>408.29752258450776</v>
      </c>
      <c r="I91" s="12">
        <v>336.20744467192435</v>
      </c>
      <c r="J91" s="11">
        <v>311.33740135120183</v>
      </c>
      <c r="K91" s="12">
        <v>1287.8554198390964</v>
      </c>
      <c r="L91" s="11">
        <v>766.47333353631882</v>
      </c>
      <c r="M91" s="20">
        <f t="shared" si="2"/>
        <v>0.26105992916031662</v>
      </c>
    </row>
    <row r="92" spans="1:13" x14ac:dyDescent="0.2">
      <c r="A92" s="11" t="s">
        <v>309</v>
      </c>
      <c r="B92" s="11" t="s">
        <v>310</v>
      </c>
      <c r="C92" s="12">
        <v>2092.0391717389825</v>
      </c>
      <c r="D92" s="12">
        <v>773.73326221544357</v>
      </c>
      <c r="E92" s="12">
        <v>1890.8369048161157</v>
      </c>
      <c r="F92" s="12">
        <v>769.23102105238877</v>
      </c>
      <c r="G92" s="12">
        <v>13295.835361556779</v>
      </c>
      <c r="H92" s="12">
        <v>4935.3774110170898</v>
      </c>
      <c r="I92" s="12">
        <v>1585.5364462568475</v>
      </c>
      <c r="J92" s="11">
        <v>710.20341823209037</v>
      </c>
      <c r="K92" s="12">
        <v>6333.4812645420861</v>
      </c>
      <c r="L92" s="11">
        <v>6379.2613102785608</v>
      </c>
      <c r="M92" s="20">
        <f t="shared" si="2"/>
        <v>0.25034201255689398</v>
      </c>
    </row>
    <row r="93" spans="1:13" x14ac:dyDescent="0.2">
      <c r="A93" s="11" t="s">
        <v>311</v>
      </c>
      <c r="B93" s="11" t="s">
        <v>312</v>
      </c>
      <c r="C93" s="12">
        <v>815.77742791157061</v>
      </c>
      <c r="D93" s="12">
        <v>837.16770442512382</v>
      </c>
      <c r="E93" s="12">
        <v>393.04766221484476</v>
      </c>
      <c r="F93" s="12">
        <v>1920.2858152569679</v>
      </c>
      <c r="G93" s="12">
        <v>1999.2353668717699</v>
      </c>
      <c r="H93" s="12">
        <v>4779.6523994604322</v>
      </c>
      <c r="I93" s="12">
        <v>681.99759818384643</v>
      </c>
      <c r="J93" s="11">
        <v>250.46643508601929</v>
      </c>
      <c r="K93" s="12">
        <v>2899.7245271963898</v>
      </c>
      <c r="L93" s="11">
        <v>1628.5437855984874</v>
      </c>
      <c r="M93" s="20">
        <f t="shared" si="2"/>
        <v>0.23519392679801848</v>
      </c>
    </row>
    <row r="94" spans="1:13" x14ac:dyDescent="0.2">
      <c r="A94" s="11" t="s">
        <v>313</v>
      </c>
      <c r="B94" s="11" t="s">
        <v>314</v>
      </c>
      <c r="C94" s="12">
        <v>126.14214909922092</v>
      </c>
      <c r="D94" s="12">
        <v>302.98292792255228</v>
      </c>
      <c r="E94" s="12">
        <v>0.86765488347647857</v>
      </c>
      <c r="F94" s="12">
        <v>549.32801559240943</v>
      </c>
      <c r="G94" s="12">
        <v>579.06026313905534</v>
      </c>
      <c r="H94" s="12">
        <v>734.64716100108308</v>
      </c>
      <c r="I94" s="12">
        <v>143.33091063508323</v>
      </c>
      <c r="J94" s="11">
        <v>151.7893266775414</v>
      </c>
      <c r="K94" s="12">
        <v>621.01181324418258</v>
      </c>
      <c r="L94" s="11">
        <v>99.527613409131916</v>
      </c>
      <c r="M94" s="20">
        <f t="shared" si="2"/>
        <v>0.23080222884379389</v>
      </c>
    </row>
    <row r="95" spans="1:13" x14ac:dyDescent="0.2">
      <c r="A95" s="11" t="s">
        <v>315</v>
      </c>
      <c r="B95" s="11" t="s">
        <v>316</v>
      </c>
      <c r="C95" s="12">
        <v>3779.89969273098</v>
      </c>
      <c r="D95" s="12">
        <v>2537.1690224588938</v>
      </c>
      <c r="E95" s="12">
        <v>2245.4908384371265</v>
      </c>
      <c r="F95" s="12">
        <v>4222.3954036661271</v>
      </c>
      <c r="G95" s="12">
        <v>11966.899833752868</v>
      </c>
      <c r="H95" s="12">
        <v>21206.478271305063</v>
      </c>
      <c r="I95" s="12">
        <v>2854.1865178756671</v>
      </c>
      <c r="J95" s="11">
        <v>814.84826951652894</v>
      </c>
      <c r="K95" s="12">
        <v>12465.257836241353</v>
      </c>
      <c r="L95" s="11">
        <v>8503.0017192571358</v>
      </c>
      <c r="M95" s="20">
        <f t="shared" si="2"/>
        <v>0.2289713181525565</v>
      </c>
    </row>
    <row r="96" spans="1:13" x14ac:dyDescent="0.2">
      <c r="A96" s="11" t="s">
        <v>317</v>
      </c>
      <c r="B96" s="11" t="s">
        <v>318</v>
      </c>
      <c r="C96" s="12">
        <v>31890.155140824518</v>
      </c>
      <c r="D96" s="12">
        <v>28476.030756277043</v>
      </c>
      <c r="E96" s="12">
        <v>15593.418442793836</v>
      </c>
      <c r="F96" s="12">
        <v>277546.76537490013</v>
      </c>
      <c r="G96" s="12">
        <v>27397.991366041191</v>
      </c>
      <c r="H96" s="12">
        <v>27783.118553641416</v>
      </c>
      <c r="I96" s="12">
        <v>25319.868113298464</v>
      </c>
      <c r="J96" s="11">
        <v>8594.5871758296344</v>
      </c>
      <c r="K96" s="12">
        <v>110909.29176486091</v>
      </c>
      <c r="L96" s="11">
        <v>144312.41384264224</v>
      </c>
      <c r="M96" s="20">
        <f t="shared" si="2"/>
        <v>0.22829347938655298</v>
      </c>
    </row>
    <row r="97" spans="1:13" x14ac:dyDescent="0.2">
      <c r="A97" s="11" t="s">
        <v>319</v>
      </c>
      <c r="B97" s="11" t="s">
        <v>320</v>
      </c>
      <c r="C97" s="12">
        <v>1747.2215323328073</v>
      </c>
      <c r="D97" s="12">
        <v>674.19961440617533</v>
      </c>
      <c r="E97" s="12">
        <v>0.86765488347647857</v>
      </c>
      <c r="F97" s="12">
        <v>2347.2068844507562</v>
      </c>
      <c r="G97" s="12">
        <v>6008.0742342435833</v>
      </c>
      <c r="H97" s="12">
        <v>2485.1116427583256</v>
      </c>
      <c r="I97" s="12">
        <v>807.42960054081971</v>
      </c>
      <c r="J97" s="11">
        <v>880.7670737627833</v>
      </c>
      <c r="K97" s="12">
        <v>3613.4642538175553</v>
      </c>
      <c r="L97" s="11">
        <v>2074.9390712399058</v>
      </c>
      <c r="M97" s="20">
        <f t="shared" si="2"/>
        <v>0.22345028034739403</v>
      </c>
    </row>
    <row r="98" spans="1:13" x14ac:dyDescent="0.2">
      <c r="A98" s="11" t="s">
        <v>321</v>
      </c>
      <c r="B98" s="11" t="s">
        <v>322</v>
      </c>
      <c r="C98" s="12">
        <v>1396.0749615704433</v>
      </c>
      <c r="D98" s="12">
        <v>311.95556284036894</v>
      </c>
      <c r="E98" s="12">
        <v>404.76100314177722</v>
      </c>
      <c r="F98" s="12">
        <v>4260.8354798158698</v>
      </c>
      <c r="G98" s="12">
        <v>1983.942369770067</v>
      </c>
      <c r="H98" s="12">
        <v>3383.6545720952731</v>
      </c>
      <c r="I98" s="12">
        <v>704.26384251752972</v>
      </c>
      <c r="J98" s="11">
        <v>600.92027821610236</v>
      </c>
      <c r="K98" s="12">
        <v>3209.4774738937363</v>
      </c>
      <c r="L98" s="11">
        <v>1148.3961880801162</v>
      </c>
      <c r="M98" s="20">
        <f t="shared" si="2"/>
        <v>0.21943255506421025</v>
      </c>
    </row>
    <row r="99" spans="1:13" x14ac:dyDescent="0.2">
      <c r="A99" s="11" t="s">
        <v>323</v>
      </c>
      <c r="B99" s="11" t="s">
        <v>324</v>
      </c>
      <c r="C99" s="12">
        <v>1201.8422406391169</v>
      </c>
      <c r="D99" s="12">
        <v>1715.4425967295472</v>
      </c>
      <c r="E99" s="12">
        <v>758.76419560018041</v>
      </c>
      <c r="F99" s="12">
        <v>1683.632385552967</v>
      </c>
      <c r="G99" s="12">
        <v>13615.433080648299</v>
      </c>
      <c r="H99" s="12">
        <v>2397.3961655697758</v>
      </c>
      <c r="I99" s="12">
        <v>1225.3496776562813</v>
      </c>
      <c r="J99" s="11">
        <v>478.77222193147082</v>
      </c>
      <c r="K99" s="12">
        <v>5898.8205439236808</v>
      </c>
      <c r="L99" s="11">
        <v>6692.3050188158359</v>
      </c>
      <c r="M99" s="20">
        <f t="shared" si="2"/>
        <v>0.20772791247540195</v>
      </c>
    </row>
    <row r="100" spans="1:13" x14ac:dyDescent="0.2">
      <c r="A100" s="11" t="s">
        <v>325</v>
      </c>
      <c r="B100" s="11" t="s">
        <v>326</v>
      </c>
      <c r="C100" s="12">
        <v>534.03086305500619</v>
      </c>
      <c r="D100" s="12">
        <v>859.70362468382609</v>
      </c>
      <c r="E100" s="12">
        <v>2433.3381207097841</v>
      </c>
      <c r="F100" s="12">
        <v>2412.0610911391486</v>
      </c>
      <c r="G100" s="12">
        <v>10154.550075530722</v>
      </c>
      <c r="H100" s="12">
        <v>8262.0770020337714</v>
      </c>
      <c r="I100" s="12">
        <v>1275.6908694828721</v>
      </c>
      <c r="J100" s="11">
        <v>1015.6899406913776</v>
      </c>
      <c r="K100" s="12">
        <v>6942.8960562345483</v>
      </c>
      <c r="L100" s="11">
        <v>4036.2993811381239</v>
      </c>
      <c r="M100" s="20">
        <f t="shared" ref="M100:M110" si="3">I100/K100</f>
        <v>0.18374045342898854</v>
      </c>
    </row>
    <row r="101" spans="1:13" x14ac:dyDescent="0.2">
      <c r="A101" s="11" t="s">
        <v>327</v>
      </c>
      <c r="B101" s="11" t="s">
        <v>328</v>
      </c>
      <c r="C101" s="12">
        <v>1716.6680706132731</v>
      </c>
      <c r="D101" s="12">
        <v>2303.2545168106972</v>
      </c>
      <c r="E101" s="12">
        <v>2540.4934988191289</v>
      </c>
      <c r="F101" s="12">
        <v>10817.338077177812</v>
      </c>
      <c r="G101" s="12">
        <v>7753.808733904074</v>
      </c>
      <c r="H101" s="12">
        <v>18520.942771080299</v>
      </c>
      <c r="I101" s="12">
        <v>2186.8053620810329</v>
      </c>
      <c r="J101" s="11">
        <v>424.07828082511168</v>
      </c>
      <c r="K101" s="12">
        <v>12364.029860720728</v>
      </c>
      <c r="L101" s="11">
        <v>5547.7009155675551</v>
      </c>
      <c r="M101" s="20">
        <f t="shared" si="3"/>
        <v>0.17686833392632706</v>
      </c>
    </row>
    <row r="102" spans="1:13" x14ac:dyDescent="0.2">
      <c r="A102" s="11" t="s">
        <v>329</v>
      </c>
      <c r="B102" s="11" t="s">
        <v>330</v>
      </c>
      <c r="C102" s="12">
        <v>3855.8468690052514</v>
      </c>
      <c r="D102" s="12">
        <v>1755.9237868238829</v>
      </c>
      <c r="E102" s="12">
        <v>1131.8557954950661</v>
      </c>
      <c r="F102" s="12">
        <v>7677.9220255963301</v>
      </c>
      <c r="G102" s="12">
        <v>28757.055431378405</v>
      </c>
      <c r="H102" s="12">
        <v>3567.7369160032977</v>
      </c>
      <c r="I102" s="12">
        <v>2247.8754837747333</v>
      </c>
      <c r="J102" s="11">
        <v>1427.0753996339533</v>
      </c>
      <c r="K102" s="12">
        <v>13334.238124326012</v>
      </c>
      <c r="L102" s="11">
        <v>13513.72915496741</v>
      </c>
      <c r="M102" s="20">
        <f t="shared" si="3"/>
        <v>0.16857922161101002</v>
      </c>
    </row>
    <row r="103" spans="1:13" x14ac:dyDescent="0.2">
      <c r="A103" s="11" t="s">
        <v>331</v>
      </c>
      <c r="B103" s="11" t="s">
        <v>332</v>
      </c>
      <c r="C103" s="12">
        <v>13695.58921578133</v>
      </c>
      <c r="D103" s="12">
        <v>14222.669674380968</v>
      </c>
      <c r="E103" s="12">
        <v>39662.673860918519</v>
      </c>
      <c r="F103" s="12">
        <v>24449.176925408839</v>
      </c>
      <c r="G103" s="12">
        <v>172457.05468917789</v>
      </c>
      <c r="H103" s="12">
        <v>215357.83801144705</v>
      </c>
      <c r="I103" s="12">
        <v>22526.977583693606</v>
      </c>
      <c r="J103" s="11">
        <v>14842.288187184417</v>
      </c>
      <c r="K103" s="12">
        <v>137421.35654201126</v>
      </c>
      <c r="L103" s="11">
        <v>100160.64260931277</v>
      </c>
      <c r="M103" s="20">
        <f t="shared" si="3"/>
        <v>0.16392632230207141</v>
      </c>
    </row>
    <row r="104" spans="1:13" x14ac:dyDescent="0.2">
      <c r="A104" s="11" t="s">
        <v>333</v>
      </c>
      <c r="B104" s="11" t="s">
        <v>334</v>
      </c>
      <c r="C104" s="12">
        <v>1170.6340618827355</v>
      </c>
      <c r="D104" s="12">
        <v>3335.9421960728951</v>
      </c>
      <c r="E104" s="12">
        <v>7027.3538149968681</v>
      </c>
      <c r="F104" s="12">
        <v>11749.348862037492</v>
      </c>
      <c r="G104" s="12">
        <v>38203.461980098073</v>
      </c>
      <c r="H104" s="12">
        <v>22130.254420107212</v>
      </c>
      <c r="I104" s="12">
        <v>3844.643357650833</v>
      </c>
      <c r="J104" s="11">
        <v>2961.3129217413639</v>
      </c>
      <c r="K104" s="12">
        <v>24027.688420747592</v>
      </c>
      <c r="L104" s="11">
        <v>13328.73651385891</v>
      </c>
      <c r="M104" s="20">
        <f t="shared" si="3"/>
        <v>0.16000887352655341</v>
      </c>
    </row>
    <row r="105" spans="1:13" x14ac:dyDescent="0.2">
      <c r="A105" s="11" t="s">
        <v>335</v>
      </c>
      <c r="B105" s="11" t="s">
        <v>336</v>
      </c>
      <c r="C105" s="12">
        <v>1086.6120421540156</v>
      </c>
      <c r="D105" s="12">
        <v>2696.7984576247013</v>
      </c>
      <c r="E105" s="12">
        <v>2222.0641565832616</v>
      </c>
      <c r="F105" s="12">
        <v>2770.2624711266931</v>
      </c>
      <c r="G105" s="12">
        <v>32131.105317359197</v>
      </c>
      <c r="H105" s="12">
        <v>2639.6350724356876</v>
      </c>
      <c r="I105" s="12">
        <v>2001.8248854539931</v>
      </c>
      <c r="J105" s="11">
        <v>827.37783119457981</v>
      </c>
      <c r="K105" s="12">
        <v>12513.667620307193</v>
      </c>
      <c r="L105" s="11">
        <v>16989.324949144091</v>
      </c>
      <c r="M105" s="20">
        <f t="shared" si="3"/>
        <v>0.15997107692116017</v>
      </c>
    </row>
    <row r="106" spans="1:13" x14ac:dyDescent="0.2">
      <c r="A106" s="11" t="s">
        <v>337</v>
      </c>
      <c r="B106" s="11" t="s">
        <v>338</v>
      </c>
      <c r="C106" s="12">
        <v>1234.5780924814756</v>
      </c>
      <c r="D106" s="12">
        <v>888.70818872048915</v>
      </c>
      <c r="E106" s="12">
        <v>926.65541555287905</v>
      </c>
      <c r="F106" s="12">
        <v>2998.970186766222</v>
      </c>
      <c r="G106" s="12">
        <v>2289.8023118041247</v>
      </c>
      <c r="H106" s="12">
        <v>15900.292692337474</v>
      </c>
      <c r="I106" s="12">
        <v>1016.6472322516147</v>
      </c>
      <c r="J106" s="11">
        <v>189.68498329193693</v>
      </c>
      <c r="K106" s="12">
        <v>7063.0217303026075</v>
      </c>
      <c r="L106" s="11">
        <v>7661.5108373634803</v>
      </c>
      <c r="M106" s="20">
        <f t="shared" si="3"/>
        <v>0.14393941730206988</v>
      </c>
    </row>
    <row r="107" spans="1:13" x14ac:dyDescent="0.2">
      <c r="A107" s="11" t="s">
        <v>339</v>
      </c>
      <c r="B107" s="11" t="s">
        <v>340</v>
      </c>
      <c r="C107" s="12">
        <v>402.86921667329034</v>
      </c>
      <c r="D107" s="12">
        <v>838.41969999505181</v>
      </c>
      <c r="E107" s="12">
        <v>69.84621811985653</v>
      </c>
      <c r="F107" s="12">
        <v>1122.9226714357735</v>
      </c>
      <c r="G107" s="12">
        <v>4158.6583983003602</v>
      </c>
      <c r="H107" s="12">
        <v>3943.5917278468346</v>
      </c>
      <c r="I107" s="12">
        <v>437.04504492939958</v>
      </c>
      <c r="J107" s="11">
        <v>385.42481716695875</v>
      </c>
      <c r="K107" s="12">
        <v>3075.0575991943228</v>
      </c>
      <c r="L107" s="11">
        <v>1694.0149055767326</v>
      </c>
      <c r="M107" s="20">
        <f t="shared" si="3"/>
        <v>0.14212580767394636</v>
      </c>
    </row>
    <row r="108" spans="1:13" x14ac:dyDescent="0.2">
      <c r="A108" s="11" t="s">
        <v>341</v>
      </c>
      <c r="B108" s="11" t="s">
        <v>342</v>
      </c>
      <c r="C108" s="12">
        <v>2780.7212109145271</v>
      </c>
      <c r="D108" s="12">
        <v>3617.9982348482199</v>
      </c>
      <c r="E108" s="12">
        <v>1323.4744663133149</v>
      </c>
      <c r="F108" s="12">
        <v>732.0044723276302</v>
      </c>
      <c r="G108" s="12">
        <v>62634.746042730148</v>
      </c>
      <c r="H108" s="12">
        <v>786.29335159772722</v>
      </c>
      <c r="I108" s="12">
        <v>2574.0646373586874</v>
      </c>
      <c r="J108" s="11">
        <v>1161.1373887866525</v>
      </c>
      <c r="K108" s="12">
        <v>21384.347955551835</v>
      </c>
      <c r="L108" s="11">
        <v>35723.902972430325</v>
      </c>
      <c r="M108" s="20">
        <f t="shared" si="3"/>
        <v>0.12037143441123277</v>
      </c>
    </row>
    <row r="109" spans="1:13" x14ac:dyDescent="0.2">
      <c r="A109" s="11" t="s">
        <v>343</v>
      </c>
      <c r="B109" s="11" t="s">
        <v>344</v>
      </c>
      <c r="C109" s="12">
        <v>0.8729560491295566</v>
      </c>
      <c r="D109" s="12">
        <v>0.83466371328526812</v>
      </c>
      <c r="E109" s="12">
        <v>0.86765488347647857</v>
      </c>
      <c r="F109" s="12">
        <v>1046.9015152513666</v>
      </c>
      <c r="G109" s="12">
        <v>700.36742658985122</v>
      </c>
      <c r="H109" s="12">
        <v>453.47700124600709</v>
      </c>
      <c r="I109" s="12">
        <v>0.85842488196376776</v>
      </c>
      <c r="J109" s="11">
        <v>2.0747781617474866E-2</v>
      </c>
      <c r="K109" s="12">
        <v>733.581981029075</v>
      </c>
      <c r="L109" s="11">
        <v>298.1032848285497</v>
      </c>
      <c r="M109" s="20">
        <f t="shared" si="3"/>
        <v>1.1701826164807949E-3</v>
      </c>
    </row>
    <row r="110" spans="1:13" x14ac:dyDescent="0.2">
      <c r="A110" s="11" t="s">
        <v>345</v>
      </c>
      <c r="B110" s="11" t="s">
        <v>346</v>
      </c>
      <c r="C110" s="12">
        <v>0.8729560491295566</v>
      </c>
      <c r="D110" s="12">
        <v>0.83466371328526812</v>
      </c>
      <c r="E110" s="12">
        <v>0.86765488347647857</v>
      </c>
      <c r="F110" s="12">
        <v>427.78006530886609</v>
      </c>
      <c r="G110" s="12">
        <v>2620.0273678646249</v>
      </c>
      <c r="H110" s="12">
        <v>960.78487068443906</v>
      </c>
      <c r="I110" s="12">
        <v>0.85842488196376776</v>
      </c>
      <c r="J110" s="11">
        <v>2.0747781617474866E-2</v>
      </c>
      <c r="K110" s="12">
        <v>1336.1974346193101</v>
      </c>
      <c r="L110" s="11">
        <v>1143.323228033466</v>
      </c>
      <c r="M110" s="20">
        <f t="shared" si="3"/>
        <v>6.4243865444056755E-4</v>
      </c>
    </row>
  </sheetData>
  <mergeCells count="2">
    <mergeCell ref="I2:J2"/>
    <mergeCell ref="K2:L2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6"/>
  <sheetViews>
    <sheetView workbookViewId="0">
      <selection activeCell="C4" sqref="C4:H13"/>
    </sheetView>
  </sheetViews>
  <sheetFormatPr defaultRowHeight="14.25" x14ac:dyDescent="0.2"/>
  <sheetData>
    <row r="2" spans="1:13" ht="15.75" x14ac:dyDescent="0.2">
      <c r="A2" s="23" t="s">
        <v>361</v>
      </c>
      <c r="I2" s="35" t="s">
        <v>350</v>
      </c>
      <c r="J2" s="35"/>
      <c r="K2" s="36" t="s">
        <v>351</v>
      </c>
      <c r="L2" s="36"/>
      <c r="M2" s="1" t="s">
        <v>352</v>
      </c>
    </row>
    <row r="3" spans="1:13" ht="15" x14ac:dyDescent="0.2">
      <c r="A3" s="1" t="s">
        <v>353</v>
      </c>
      <c r="B3" s="1" t="s">
        <v>348</v>
      </c>
      <c r="C3" s="14" t="s">
        <v>356</v>
      </c>
      <c r="D3" s="14" t="s">
        <v>357</v>
      </c>
      <c r="E3" s="14" t="s">
        <v>358</v>
      </c>
      <c r="F3" s="14" t="s">
        <v>347</v>
      </c>
      <c r="G3" s="14" t="s">
        <v>0</v>
      </c>
      <c r="H3" s="14" t="s">
        <v>1</v>
      </c>
      <c r="I3" s="15" t="s">
        <v>349</v>
      </c>
      <c r="J3" s="15" t="s">
        <v>2</v>
      </c>
      <c r="K3" s="16" t="s">
        <v>349</v>
      </c>
      <c r="L3" s="16" t="s">
        <v>2</v>
      </c>
      <c r="M3" s="19" t="s">
        <v>360</v>
      </c>
    </row>
    <row r="4" spans="1:13" x14ac:dyDescent="0.2">
      <c r="A4" s="11" t="s">
        <v>327</v>
      </c>
      <c r="B4" s="11" t="s">
        <v>328</v>
      </c>
      <c r="C4" s="12">
        <v>1716.6680706132731</v>
      </c>
      <c r="D4" s="12">
        <v>2303.2545168106972</v>
      </c>
      <c r="E4" s="12">
        <v>2540.4934988191289</v>
      </c>
      <c r="F4" s="12">
        <v>10817.338077177812</v>
      </c>
      <c r="G4" s="12">
        <v>7753.808733904074</v>
      </c>
      <c r="H4" s="12">
        <v>18520.942771080299</v>
      </c>
      <c r="I4" s="12">
        <v>2186.8053620810329</v>
      </c>
      <c r="J4" s="11">
        <v>424.07828082511168</v>
      </c>
      <c r="K4" s="12">
        <v>12364.029860720728</v>
      </c>
      <c r="L4" s="11">
        <v>5547.7009155675551</v>
      </c>
      <c r="M4" s="20">
        <f>I4/K4</f>
        <v>0.17686833392632706</v>
      </c>
    </row>
    <row r="5" spans="1:13" x14ac:dyDescent="0.2">
      <c r="A5" s="11" t="s">
        <v>329</v>
      </c>
      <c r="B5" s="11" t="s">
        <v>330</v>
      </c>
      <c r="C5" s="12">
        <v>3855.8468690052514</v>
      </c>
      <c r="D5" s="12">
        <v>1755.9237868238829</v>
      </c>
      <c r="E5" s="12">
        <v>1131.8557954950661</v>
      </c>
      <c r="F5" s="12">
        <v>7677.9220255963301</v>
      </c>
      <c r="G5" s="12">
        <v>28757.055431378405</v>
      </c>
      <c r="H5" s="12">
        <v>3567.7369160032977</v>
      </c>
      <c r="I5" s="12">
        <v>2247.8754837747333</v>
      </c>
      <c r="J5" s="11">
        <v>1427.0753996339533</v>
      </c>
      <c r="K5" s="12">
        <v>13334.238124326012</v>
      </c>
      <c r="L5" s="11">
        <v>13513.72915496741</v>
      </c>
      <c r="M5" s="20">
        <f t="shared" ref="M5:M13" si="0">I5/K5</f>
        <v>0.16857922161101002</v>
      </c>
    </row>
    <row r="6" spans="1:13" x14ac:dyDescent="0.2">
      <c r="A6" s="11" t="s">
        <v>331</v>
      </c>
      <c r="B6" s="11" t="s">
        <v>332</v>
      </c>
      <c r="C6" s="12">
        <v>13695.58921578133</v>
      </c>
      <c r="D6" s="12">
        <v>14222.669674380968</v>
      </c>
      <c r="E6" s="12">
        <v>39662.673860918519</v>
      </c>
      <c r="F6" s="12">
        <v>24449.176925408839</v>
      </c>
      <c r="G6" s="12">
        <v>172457.05468917789</v>
      </c>
      <c r="H6" s="12">
        <v>215357.83801144705</v>
      </c>
      <c r="I6" s="12">
        <v>22526.977583693606</v>
      </c>
      <c r="J6" s="11">
        <v>14842.288187184417</v>
      </c>
      <c r="K6" s="12">
        <v>137421.35654201126</v>
      </c>
      <c r="L6" s="11">
        <v>100160.64260931277</v>
      </c>
      <c r="M6" s="20">
        <f t="shared" si="0"/>
        <v>0.16392632230207141</v>
      </c>
    </row>
    <row r="7" spans="1:13" x14ac:dyDescent="0.2">
      <c r="A7" s="11" t="s">
        <v>333</v>
      </c>
      <c r="B7" s="11" t="s">
        <v>334</v>
      </c>
      <c r="C7" s="12">
        <v>1170.6340618827355</v>
      </c>
      <c r="D7" s="12">
        <v>3335.9421960728951</v>
      </c>
      <c r="E7" s="12">
        <v>7027.3538149968681</v>
      </c>
      <c r="F7" s="12">
        <v>11749.348862037492</v>
      </c>
      <c r="G7" s="12">
        <v>38203.461980098073</v>
      </c>
      <c r="H7" s="12">
        <v>22130.254420107212</v>
      </c>
      <c r="I7" s="12">
        <v>3844.643357650833</v>
      </c>
      <c r="J7" s="11">
        <v>2961.3129217413639</v>
      </c>
      <c r="K7" s="12">
        <v>24027.688420747592</v>
      </c>
      <c r="L7" s="11">
        <v>13328.73651385891</v>
      </c>
      <c r="M7" s="20">
        <f t="shared" si="0"/>
        <v>0.16000887352655341</v>
      </c>
    </row>
    <row r="8" spans="1:13" x14ac:dyDescent="0.2">
      <c r="A8" s="11" t="s">
        <v>335</v>
      </c>
      <c r="B8" s="11" t="s">
        <v>336</v>
      </c>
      <c r="C8" s="12">
        <v>1086.6120421540156</v>
      </c>
      <c r="D8" s="12">
        <v>2696.7984576247013</v>
      </c>
      <c r="E8" s="12">
        <v>2222.0641565832616</v>
      </c>
      <c r="F8" s="12">
        <v>2770.2624711266931</v>
      </c>
      <c r="G8" s="12">
        <v>32131.105317359197</v>
      </c>
      <c r="H8" s="12">
        <v>2639.6350724356876</v>
      </c>
      <c r="I8" s="12">
        <v>2001.8248854539931</v>
      </c>
      <c r="J8" s="11">
        <v>827.37783119457981</v>
      </c>
      <c r="K8" s="12">
        <v>12513.667620307193</v>
      </c>
      <c r="L8" s="11">
        <v>16989.324949144091</v>
      </c>
      <c r="M8" s="20">
        <f t="shared" si="0"/>
        <v>0.15997107692116017</v>
      </c>
    </row>
    <row r="9" spans="1:13" x14ac:dyDescent="0.2">
      <c r="A9" s="11" t="s">
        <v>337</v>
      </c>
      <c r="B9" s="11" t="s">
        <v>338</v>
      </c>
      <c r="C9" s="12">
        <v>1234.5780924814756</v>
      </c>
      <c r="D9" s="12">
        <v>888.70818872048915</v>
      </c>
      <c r="E9" s="12">
        <v>926.65541555287905</v>
      </c>
      <c r="F9" s="12">
        <v>2998.970186766222</v>
      </c>
      <c r="G9" s="12">
        <v>2289.8023118041247</v>
      </c>
      <c r="H9" s="12">
        <v>15900.292692337474</v>
      </c>
      <c r="I9" s="12">
        <v>1016.6472322516147</v>
      </c>
      <c r="J9" s="11">
        <v>189.68498329193693</v>
      </c>
      <c r="K9" s="12">
        <v>7063.0217303026075</v>
      </c>
      <c r="L9" s="11">
        <v>7661.5108373634803</v>
      </c>
      <c r="M9" s="20">
        <f t="shared" si="0"/>
        <v>0.14393941730206988</v>
      </c>
    </row>
    <row r="10" spans="1:13" x14ac:dyDescent="0.2">
      <c r="A10" s="11" t="s">
        <v>339</v>
      </c>
      <c r="B10" s="11" t="s">
        <v>340</v>
      </c>
      <c r="C10" s="12">
        <v>402.86921667329034</v>
      </c>
      <c r="D10" s="12">
        <v>838.41969999505181</v>
      </c>
      <c r="E10" s="12">
        <v>69.84621811985653</v>
      </c>
      <c r="F10" s="12">
        <v>1122.9226714357735</v>
      </c>
      <c r="G10" s="12">
        <v>4158.6583983003602</v>
      </c>
      <c r="H10" s="12">
        <v>3943.5917278468346</v>
      </c>
      <c r="I10" s="12">
        <v>437.04504492939958</v>
      </c>
      <c r="J10" s="11">
        <v>385.42481716695875</v>
      </c>
      <c r="K10" s="12">
        <v>3075.0575991943228</v>
      </c>
      <c r="L10" s="11">
        <v>1694.0149055767326</v>
      </c>
      <c r="M10" s="20">
        <f t="shared" si="0"/>
        <v>0.14212580767394636</v>
      </c>
    </row>
    <row r="11" spans="1:13" x14ac:dyDescent="0.2">
      <c r="A11" s="11" t="s">
        <v>341</v>
      </c>
      <c r="B11" s="11" t="s">
        <v>342</v>
      </c>
      <c r="C11" s="12">
        <v>2780.7212109145271</v>
      </c>
      <c r="D11" s="12">
        <v>3617.9982348482199</v>
      </c>
      <c r="E11" s="12">
        <v>1323.4744663133149</v>
      </c>
      <c r="F11" s="12">
        <v>732.0044723276302</v>
      </c>
      <c r="G11" s="12">
        <v>62634.746042730148</v>
      </c>
      <c r="H11" s="12">
        <v>786.29335159772722</v>
      </c>
      <c r="I11" s="12">
        <v>2574.0646373586874</v>
      </c>
      <c r="J11" s="11">
        <v>1161.1373887866525</v>
      </c>
      <c r="K11" s="12">
        <v>21384.347955551835</v>
      </c>
      <c r="L11" s="11">
        <v>35723.902972430325</v>
      </c>
      <c r="M11" s="20">
        <f t="shared" si="0"/>
        <v>0.12037143441123277</v>
      </c>
    </row>
    <row r="12" spans="1:13" x14ac:dyDescent="0.2">
      <c r="A12" s="11" t="s">
        <v>343</v>
      </c>
      <c r="B12" s="11" t="s">
        <v>344</v>
      </c>
      <c r="C12" s="12">
        <v>0.8729560491295566</v>
      </c>
      <c r="D12" s="12">
        <v>0.83466371328526812</v>
      </c>
      <c r="E12" s="12">
        <v>0.86765488347647857</v>
      </c>
      <c r="F12" s="12">
        <v>1046.9015152513666</v>
      </c>
      <c r="G12" s="12">
        <v>700.36742658985122</v>
      </c>
      <c r="H12" s="12">
        <v>453.47700124600709</v>
      </c>
      <c r="I12" s="12">
        <v>0.85842488196376776</v>
      </c>
      <c r="J12" s="11">
        <v>2.0747781617474866E-2</v>
      </c>
      <c r="K12" s="12">
        <v>733.581981029075</v>
      </c>
      <c r="L12" s="11">
        <v>298.1032848285497</v>
      </c>
      <c r="M12" s="20">
        <f t="shared" si="0"/>
        <v>1.1701826164807949E-3</v>
      </c>
    </row>
    <row r="13" spans="1:13" x14ac:dyDescent="0.2">
      <c r="A13" s="11" t="s">
        <v>345</v>
      </c>
      <c r="B13" s="11" t="s">
        <v>346</v>
      </c>
      <c r="C13" s="12">
        <v>0.8729560491295566</v>
      </c>
      <c r="D13" s="12">
        <v>0.83466371328526812</v>
      </c>
      <c r="E13" s="12">
        <v>0.86765488347647857</v>
      </c>
      <c r="F13" s="12">
        <v>427.78006530886609</v>
      </c>
      <c r="G13" s="12">
        <v>2620.0273678646249</v>
      </c>
      <c r="H13" s="12">
        <v>960.78487068443906</v>
      </c>
      <c r="I13" s="12">
        <v>0.85842488196376776</v>
      </c>
      <c r="J13" s="11">
        <v>2.0747781617474866E-2</v>
      </c>
      <c r="K13" s="12">
        <v>1336.1974346193101</v>
      </c>
      <c r="L13" s="11">
        <v>1143.323228033466</v>
      </c>
      <c r="M13" s="20">
        <f t="shared" si="0"/>
        <v>6.4243865444056755E-4</v>
      </c>
    </row>
    <row r="15" spans="1:13" s="30" customFormat="1" ht="15.75" x14ac:dyDescent="0.2">
      <c r="A15" s="28"/>
      <c r="B15" s="29"/>
      <c r="C15" s="29"/>
      <c r="D15" s="29"/>
      <c r="E15" s="29"/>
      <c r="F15" s="29"/>
      <c r="G15" s="29"/>
      <c r="H15" s="29"/>
      <c r="I15" s="27"/>
      <c r="J15" s="27"/>
      <c r="K15" s="37"/>
      <c r="L15" s="37"/>
    </row>
    <row r="16" spans="1:13" s="30" customFormat="1" ht="15" x14ac:dyDescent="0.2">
      <c r="A16" s="31"/>
      <c r="B16" s="31"/>
      <c r="C16" s="31"/>
      <c r="D16" s="31"/>
      <c r="E16" s="31"/>
      <c r="F16" s="31"/>
      <c r="G16" s="31"/>
      <c r="H16" s="31"/>
      <c r="I16" s="26"/>
      <c r="J16" s="26"/>
      <c r="K16" s="26"/>
      <c r="L16" s="26"/>
    </row>
    <row r="17" spans="1:8" s="30" customFormat="1" ht="15" x14ac:dyDescent="0.25">
      <c r="A17" s="32"/>
      <c r="B17" s="32"/>
      <c r="C17" s="31"/>
      <c r="D17" s="31"/>
      <c r="E17" s="31"/>
      <c r="F17" s="31"/>
      <c r="G17" s="31"/>
      <c r="H17" s="31"/>
    </row>
    <row r="18" spans="1:8" s="30" customFormat="1" ht="15" x14ac:dyDescent="0.25">
      <c r="A18" s="32"/>
      <c r="B18" s="32"/>
      <c r="C18" s="31"/>
      <c r="D18" s="31"/>
      <c r="E18" s="31"/>
      <c r="F18" s="31"/>
      <c r="G18" s="31"/>
      <c r="H18" s="31"/>
    </row>
    <row r="19" spans="1:8" s="30" customFormat="1" ht="15" x14ac:dyDescent="0.25">
      <c r="A19" s="32"/>
      <c r="B19" s="32"/>
      <c r="C19" s="31"/>
      <c r="D19" s="31"/>
      <c r="E19" s="31"/>
      <c r="F19" s="31"/>
      <c r="G19" s="31"/>
      <c r="H19" s="31"/>
    </row>
    <row r="20" spans="1:8" s="30" customFormat="1" ht="15" x14ac:dyDescent="0.25">
      <c r="A20" s="32"/>
      <c r="B20" s="32"/>
      <c r="C20" s="31"/>
      <c r="D20" s="31"/>
      <c r="E20" s="31"/>
      <c r="F20" s="31"/>
      <c r="G20" s="31"/>
      <c r="H20" s="31"/>
    </row>
    <row r="21" spans="1:8" s="30" customFormat="1" ht="15" x14ac:dyDescent="0.25">
      <c r="A21" s="32"/>
      <c r="B21" s="32"/>
      <c r="C21" s="31"/>
      <c r="D21" s="31"/>
      <c r="E21" s="31"/>
      <c r="F21" s="31"/>
      <c r="G21" s="31"/>
      <c r="H21" s="31"/>
    </row>
    <row r="22" spans="1:8" s="30" customFormat="1" ht="15" x14ac:dyDescent="0.25">
      <c r="A22" s="32"/>
      <c r="B22" s="32"/>
      <c r="C22" s="31"/>
      <c r="D22" s="31"/>
      <c r="E22" s="31"/>
      <c r="F22" s="31"/>
      <c r="G22" s="31"/>
      <c r="H22" s="31"/>
    </row>
    <row r="23" spans="1:8" s="30" customFormat="1" ht="15" x14ac:dyDescent="0.25">
      <c r="A23" s="32"/>
      <c r="B23" s="32"/>
      <c r="C23" s="31"/>
      <c r="D23" s="31"/>
      <c r="E23" s="31"/>
      <c r="F23" s="31"/>
      <c r="G23" s="31"/>
      <c r="H23" s="31"/>
    </row>
    <row r="24" spans="1:8" s="30" customFormat="1" ht="15" x14ac:dyDescent="0.25">
      <c r="A24" s="32"/>
      <c r="B24" s="32"/>
      <c r="C24" s="31"/>
      <c r="D24" s="31"/>
      <c r="E24" s="31"/>
      <c r="F24" s="31"/>
      <c r="G24" s="31"/>
      <c r="H24" s="31"/>
    </row>
    <row r="25" spans="1:8" s="30" customFormat="1" ht="15" x14ac:dyDescent="0.25">
      <c r="A25" s="32"/>
      <c r="B25" s="32"/>
      <c r="C25" s="31"/>
      <c r="D25" s="31"/>
      <c r="E25" s="31"/>
      <c r="F25" s="31"/>
      <c r="G25" s="31"/>
      <c r="H25" s="31"/>
    </row>
    <row r="26" spans="1:8" s="30" customFormat="1" ht="15" x14ac:dyDescent="0.25">
      <c r="A26" s="32"/>
      <c r="B26" s="32"/>
      <c r="C26" s="31"/>
      <c r="D26" s="31"/>
      <c r="E26" s="31"/>
      <c r="F26" s="31"/>
      <c r="G26" s="31"/>
      <c r="H26" s="31"/>
    </row>
  </sheetData>
  <mergeCells count="3">
    <mergeCell ref="I2:J2"/>
    <mergeCell ref="K2:L2"/>
    <mergeCell ref="K15:L15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68"/>
  <sheetViews>
    <sheetView workbookViewId="0">
      <selection activeCell="E11" sqref="E11"/>
    </sheetView>
  </sheetViews>
  <sheetFormatPr defaultRowHeight="14.25" x14ac:dyDescent="0.2"/>
  <cols>
    <col min="2" max="2" width="13.625" customWidth="1"/>
    <col min="13" max="13" width="9" style="21"/>
  </cols>
  <sheetData>
    <row r="2" spans="1:13" ht="15" x14ac:dyDescent="0.2">
      <c r="I2" s="35" t="s">
        <v>350</v>
      </c>
      <c r="J2" s="35"/>
      <c r="K2" s="36" t="s">
        <v>351</v>
      </c>
      <c r="L2" s="36"/>
      <c r="M2" s="1" t="s">
        <v>352</v>
      </c>
    </row>
    <row r="3" spans="1:13" ht="15" x14ac:dyDescent="0.2">
      <c r="A3" s="1" t="s">
        <v>353</v>
      </c>
      <c r="B3" s="1" t="s">
        <v>348</v>
      </c>
      <c r="C3" s="14" t="s">
        <v>356</v>
      </c>
      <c r="D3" s="14" t="s">
        <v>357</v>
      </c>
      <c r="E3" s="14" t="s">
        <v>358</v>
      </c>
      <c r="F3" s="14" t="s">
        <v>347</v>
      </c>
      <c r="G3" s="14" t="s">
        <v>0</v>
      </c>
      <c r="H3" s="14" t="s">
        <v>1</v>
      </c>
      <c r="I3" s="15" t="s">
        <v>349</v>
      </c>
      <c r="J3" s="15" t="s">
        <v>2</v>
      </c>
      <c r="K3" s="16" t="s">
        <v>349</v>
      </c>
      <c r="L3" s="16" t="s">
        <v>2</v>
      </c>
      <c r="M3" s="19" t="s">
        <v>360</v>
      </c>
    </row>
    <row r="4" spans="1:13" x14ac:dyDescent="0.2">
      <c r="A4" s="11" t="s">
        <v>3</v>
      </c>
      <c r="B4" s="11" t="s">
        <v>4</v>
      </c>
      <c r="C4" s="12">
        <v>2613.6304110938922</v>
      </c>
      <c r="D4" s="12">
        <v>33906.752690715766</v>
      </c>
      <c r="E4" s="12">
        <v>255.09053574208468</v>
      </c>
      <c r="F4" s="12">
        <v>2058.5841897845335</v>
      </c>
      <c r="G4" s="12">
        <v>1252.98894897681</v>
      </c>
      <c r="H4" s="12">
        <v>1926.8567016377772</v>
      </c>
      <c r="I4" s="12">
        <v>12258.491212517249</v>
      </c>
      <c r="J4" s="11">
        <v>18784.996575917878</v>
      </c>
      <c r="K4" s="12">
        <v>1746.14328013304</v>
      </c>
      <c r="L4" s="11">
        <v>432.1329986670479</v>
      </c>
      <c r="M4" s="20">
        <f>I4/K4</f>
        <v>7.0203237912889174</v>
      </c>
    </row>
    <row r="5" spans="1:13" x14ac:dyDescent="0.2">
      <c r="A5" s="11" t="s">
        <v>5</v>
      </c>
      <c r="B5" s="11" t="s">
        <v>6</v>
      </c>
      <c r="C5" s="12">
        <v>88945.7100848228</v>
      </c>
      <c r="D5" s="12">
        <v>18350.499068433262</v>
      </c>
      <c r="E5" s="12">
        <v>46685.038660335405</v>
      </c>
      <c r="F5" s="12">
        <v>14282.098907345104</v>
      </c>
      <c r="G5" s="12">
        <v>5649.336810705332</v>
      </c>
      <c r="H5" s="12">
        <v>3791.9520946797811</v>
      </c>
      <c r="I5" s="12">
        <v>51327.082604530493</v>
      </c>
      <c r="J5" s="11">
        <v>35525.798845304242</v>
      </c>
      <c r="K5" s="12">
        <v>7907.7959375767396</v>
      </c>
      <c r="L5" s="11">
        <v>5597.8811400948543</v>
      </c>
      <c r="M5" s="20">
        <f t="shared" ref="M5:M68" si="0">I5/K5</f>
        <v>6.4906938683927562</v>
      </c>
    </row>
    <row r="6" spans="1:13" x14ac:dyDescent="0.2">
      <c r="A6" s="11" t="s">
        <v>7</v>
      </c>
      <c r="B6" s="11" t="s">
        <v>8</v>
      </c>
      <c r="C6" s="12">
        <v>31559.921928903845</v>
      </c>
      <c r="D6" s="12">
        <v>1092.6431593371351</v>
      </c>
      <c r="E6" s="12">
        <v>993.09170673436711</v>
      </c>
      <c r="F6" s="12">
        <v>1300.9916116089526</v>
      </c>
      <c r="G6" s="12">
        <v>1516.7885663018142</v>
      </c>
      <c r="H6" s="12">
        <v>2625.9291725637445</v>
      </c>
      <c r="I6" s="12">
        <v>11215.218931658448</v>
      </c>
      <c r="J6" s="11">
        <v>17619.099938916381</v>
      </c>
      <c r="K6" s="12">
        <v>1814.5697834915038</v>
      </c>
      <c r="L6" s="11">
        <v>710.89389158329243</v>
      </c>
      <c r="M6" s="20">
        <f t="shared" si="0"/>
        <v>6.1806490076555161</v>
      </c>
    </row>
    <row r="7" spans="1:13" x14ac:dyDescent="0.2">
      <c r="A7" s="11" t="s">
        <v>9</v>
      </c>
      <c r="B7" s="11" t="s">
        <v>10</v>
      </c>
      <c r="C7" s="12">
        <v>73100.248359047662</v>
      </c>
      <c r="D7" s="12">
        <v>50395.951678522884</v>
      </c>
      <c r="E7" s="12">
        <v>96431.380663296688</v>
      </c>
      <c r="F7" s="12">
        <v>29220.041348552299</v>
      </c>
      <c r="G7" s="12">
        <v>12730.512875475184</v>
      </c>
      <c r="H7" s="12">
        <v>8032.0942303366701</v>
      </c>
      <c r="I7" s="12">
        <v>73309.193566955742</v>
      </c>
      <c r="J7" s="11">
        <v>23018.425750428054</v>
      </c>
      <c r="K7" s="12">
        <v>16660.882818121383</v>
      </c>
      <c r="L7" s="11">
        <v>11127.359600804592</v>
      </c>
      <c r="M7" s="20">
        <f t="shared" si="0"/>
        <v>4.4000785773020521</v>
      </c>
    </row>
    <row r="8" spans="1:13" x14ac:dyDescent="0.2">
      <c r="A8" s="11" t="s">
        <v>11</v>
      </c>
      <c r="B8" s="11" t="s">
        <v>12</v>
      </c>
      <c r="C8" s="12">
        <v>12933.587027509428</v>
      </c>
      <c r="D8" s="12">
        <v>8409.0894480402112</v>
      </c>
      <c r="E8" s="12">
        <v>41331.531032658895</v>
      </c>
      <c r="F8" s="12">
        <v>9777.8929300169711</v>
      </c>
      <c r="G8" s="12">
        <v>2878.3857129778003</v>
      </c>
      <c r="H8" s="12">
        <v>2436.7021072511088</v>
      </c>
      <c r="I8" s="12">
        <v>20891.402502736179</v>
      </c>
      <c r="J8" s="11">
        <v>17845.641213654279</v>
      </c>
      <c r="K8" s="12">
        <v>5030.9935834152939</v>
      </c>
      <c r="L8" s="11">
        <v>4116.8630238286405</v>
      </c>
      <c r="M8" s="20">
        <f t="shared" si="0"/>
        <v>4.1525400810696391</v>
      </c>
    </row>
    <row r="9" spans="1:13" x14ac:dyDescent="0.2">
      <c r="A9" s="11" t="s">
        <v>13</v>
      </c>
      <c r="B9" s="11" t="s">
        <v>14</v>
      </c>
      <c r="C9" s="12">
        <v>1497.7743412940365</v>
      </c>
      <c r="D9" s="12">
        <v>2827.6319946821668</v>
      </c>
      <c r="E9" s="12">
        <v>25950.689909897996</v>
      </c>
      <c r="F9" s="12">
        <v>1534.1670615293874</v>
      </c>
      <c r="G9" s="12">
        <v>4676.8058763733106</v>
      </c>
      <c r="H9" s="12">
        <v>1347.2136030657741</v>
      </c>
      <c r="I9" s="12">
        <v>10092.032081958067</v>
      </c>
      <c r="J9" s="11">
        <v>13750.087324171038</v>
      </c>
      <c r="K9" s="12">
        <v>2519.3955136561572</v>
      </c>
      <c r="L9" s="11">
        <v>1870.7090911676776</v>
      </c>
      <c r="M9" s="20">
        <f t="shared" si="0"/>
        <v>4.005735513640122</v>
      </c>
    </row>
    <row r="10" spans="1:13" x14ac:dyDescent="0.2">
      <c r="A10" s="11" t="s">
        <v>15</v>
      </c>
      <c r="B10" s="11" t="s">
        <v>16</v>
      </c>
      <c r="C10" s="12">
        <v>2123.6838285199287</v>
      </c>
      <c r="D10" s="12">
        <v>2105.439216762089</v>
      </c>
      <c r="E10" s="12">
        <v>31401.948629059843</v>
      </c>
      <c r="F10" s="12">
        <v>3633.1240687225886</v>
      </c>
      <c r="G10" s="12">
        <v>1937.5449717835445</v>
      </c>
      <c r="H10" s="12">
        <v>3365.3905275299862</v>
      </c>
      <c r="I10" s="12">
        <v>11877.023891447287</v>
      </c>
      <c r="J10" s="11">
        <v>16909.083290454888</v>
      </c>
      <c r="K10" s="12">
        <v>2978.6865226787063</v>
      </c>
      <c r="L10" s="11">
        <v>911.53832010517897</v>
      </c>
      <c r="M10" s="20">
        <f t="shared" si="0"/>
        <v>3.9873359620153601</v>
      </c>
    </row>
    <row r="11" spans="1:13" x14ac:dyDescent="0.2">
      <c r="A11" s="11" t="s">
        <v>17</v>
      </c>
      <c r="B11" s="11" t="s">
        <v>18</v>
      </c>
      <c r="C11" s="12">
        <v>84936.244716901012</v>
      </c>
      <c r="D11" s="12">
        <v>67690.028988093167</v>
      </c>
      <c r="E11" s="12">
        <v>339363.66426016903</v>
      </c>
      <c r="F11" s="12">
        <v>81679.86619338025</v>
      </c>
      <c r="G11" s="12">
        <v>24496.295007728644</v>
      </c>
      <c r="H11" s="12">
        <v>17560.33624362875</v>
      </c>
      <c r="I11" s="12">
        <v>163996.64598838773</v>
      </c>
      <c r="J11" s="11">
        <v>152116.90015377186</v>
      </c>
      <c r="K11" s="12">
        <v>41245.499148245879</v>
      </c>
      <c r="L11" s="11">
        <v>35188.498259371765</v>
      </c>
      <c r="M11" s="20">
        <f t="shared" si="0"/>
        <v>3.9761101059523072</v>
      </c>
    </row>
    <row r="12" spans="1:13" x14ac:dyDescent="0.2">
      <c r="A12" s="11" t="s">
        <v>19</v>
      </c>
      <c r="B12" s="11" t="s">
        <v>20</v>
      </c>
      <c r="C12" s="12">
        <v>44718.919528759798</v>
      </c>
      <c r="D12" s="12">
        <v>34678.190627719676</v>
      </c>
      <c r="E12" s="12">
        <v>7388.081332802215</v>
      </c>
      <c r="F12" s="12">
        <v>7971.0544498667123</v>
      </c>
      <c r="G12" s="12">
        <v>6660.4890428026702</v>
      </c>
      <c r="H12" s="12">
        <v>7661.5263787620315</v>
      </c>
      <c r="I12" s="12">
        <v>28928.397163093894</v>
      </c>
      <c r="J12" s="11">
        <v>19318.202912475619</v>
      </c>
      <c r="K12" s="12">
        <v>7431.0232904771374</v>
      </c>
      <c r="L12" s="11">
        <v>685.01399754304612</v>
      </c>
      <c r="M12" s="20">
        <f t="shared" si="0"/>
        <v>3.8929224189306013</v>
      </c>
    </row>
    <row r="13" spans="1:13" x14ac:dyDescent="0.2">
      <c r="A13" s="11" t="s">
        <v>21</v>
      </c>
      <c r="B13" s="11" t="s">
        <v>22</v>
      </c>
      <c r="C13" s="12">
        <v>25208.020685698073</v>
      </c>
      <c r="D13" s="12">
        <v>36571.654375677856</v>
      </c>
      <c r="E13" s="12">
        <v>36170.757985235978</v>
      </c>
      <c r="F13" s="12">
        <v>5187.2870667997977</v>
      </c>
      <c r="G13" s="12">
        <v>14596.295866453878</v>
      </c>
      <c r="H13" s="12">
        <v>6376.8875184196786</v>
      </c>
      <c r="I13" s="12">
        <v>32650.144348870632</v>
      </c>
      <c r="J13" s="11">
        <v>6448.1844687037428</v>
      </c>
      <c r="K13" s="12">
        <v>8720.1568172244515</v>
      </c>
      <c r="L13" s="11">
        <v>5123.5285597947759</v>
      </c>
      <c r="M13" s="20">
        <f t="shared" si="0"/>
        <v>3.744215274245823</v>
      </c>
    </row>
    <row r="14" spans="1:13" x14ac:dyDescent="0.2">
      <c r="A14" s="11" t="s">
        <v>23</v>
      </c>
      <c r="B14" s="11" t="s">
        <v>24</v>
      </c>
      <c r="C14" s="12">
        <v>11561.116789894786</v>
      </c>
      <c r="D14" s="12">
        <v>10682.838515901061</v>
      </c>
      <c r="E14" s="12">
        <v>18449.933694486721</v>
      </c>
      <c r="F14" s="12">
        <v>3645.5459189351973</v>
      </c>
      <c r="G14" s="12">
        <v>4038.8087971758619</v>
      </c>
      <c r="H14" s="12">
        <v>3964.4038922239411</v>
      </c>
      <c r="I14" s="12">
        <v>13564.629666760855</v>
      </c>
      <c r="J14" s="11">
        <v>4253.5267442592067</v>
      </c>
      <c r="K14" s="12">
        <v>3882.9195361116667</v>
      </c>
      <c r="L14" s="11">
        <v>208.91074187032308</v>
      </c>
      <c r="M14" s="20">
        <f t="shared" si="0"/>
        <v>3.4934099304937947</v>
      </c>
    </row>
    <row r="15" spans="1:13" x14ac:dyDescent="0.2">
      <c r="A15" s="11" t="s">
        <v>25</v>
      </c>
      <c r="B15" s="11" t="s">
        <v>26</v>
      </c>
      <c r="C15" s="12">
        <v>1758.5699609714918</v>
      </c>
      <c r="D15" s="12">
        <v>1651.382156734903</v>
      </c>
      <c r="E15" s="12">
        <v>8419.722989255748</v>
      </c>
      <c r="F15" s="12">
        <v>1318.559036644798</v>
      </c>
      <c r="G15" s="12">
        <v>659.67250209887914</v>
      </c>
      <c r="H15" s="12">
        <v>1510.86905502578</v>
      </c>
      <c r="I15" s="12">
        <v>3943.2250356540476</v>
      </c>
      <c r="J15" s="11">
        <v>3877.1313819361894</v>
      </c>
      <c r="K15" s="12">
        <v>1163.0335312564857</v>
      </c>
      <c r="L15" s="11">
        <v>446.40231859655131</v>
      </c>
      <c r="M15" s="20">
        <f t="shared" si="0"/>
        <v>3.3904654764286772</v>
      </c>
    </row>
    <row r="16" spans="1:13" x14ac:dyDescent="0.2">
      <c r="A16" s="11" t="s">
        <v>27</v>
      </c>
      <c r="B16" s="11" t="s">
        <v>28</v>
      </c>
      <c r="C16" s="12">
        <v>34794.500445218153</v>
      </c>
      <c r="D16" s="12">
        <v>26558.79069080891</v>
      </c>
      <c r="E16" s="12">
        <v>39917.330569218873</v>
      </c>
      <c r="F16" s="12">
        <v>14926.345993653638</v>
      </c>
      <c r="G16" s="12">
        <v>10182.544036327059</v>
      </c>
      <c r="H16" s="12">
        <v>5015.4027641781495</v>
      </c>
      <c r="I16" s="12">
        <v>33756.873901748644</v>
      </c>
      <c r="J16" s="11">
        <v>6739.4471994037967</v>
      </c>
      <c r="K16" s="12">
        <v>10041.430931386283</v>
      </c>
      <c r="L16" s="11">
        <v>4956.9782736825691</v>
      </c>
      <c r="M16" s="20">
        <f t="shared" si="0"/>
        <v>3.3617593082511292</v>
      </c>
    </row>
    <row r="17" spans="1:13" x14ac:dyDescent="0.2">
      <c r="A17" s="11" t="s">
        <v>29</v>
      </c>
      <c r="B17" s="11" t="s">
        <v>30</v>
      </c>
      <c r="C17" s="12">
        <v>45305.109515750293</v>
      </c>
      <c r="D17" s="12">
        <v>85885.226769627523</v>
      </c>
      <c r="E17" s="12">
        <v>34067.818258541323</v>
      </c>
      <c r="F17" s="12">
        <v>24704.084022558243</v>
      </c>
      <c r="G17" s="12">
        <v>15444.631056016387</v>
      </c>
      <c r="H17" s="12">
        <v>10112.513096148374</v>
      </c>
      <c r="I17" s="12">
        <v>55086.051514639716</v>
      </c>
      <c r="J17" s="11">
        <v>27258.229509460536</v>
      </c>
      <c r="K17" s="12">
        <v>16753.742724907668</v>
      </c>
      <c r="L17" s="11">
        <v>7383.3471776920323</v>
      </c>
      <c r="M17" s="20">
        <f t="shared" si="0"/>
        <v>3.2879848054932634</v>
      </c>
    </row>
    <row r="18" spans="1:13" x14ac:dyDescent="0.2">
      <c r="A18" s="11" t="s">
        <v>31</v>
      </c>
      <c r="B18" s="11" t="s">
        <v>32</v>
      </c>
      <c r="C18" s="12">
        <v>3732.3574746899035</v>
      </c>
      <c r="D18" s="12">
        <v>5315.77788137471</v>
      </c>
      <c r="E18" s="12">
        <v>40952.56257314187</v>
      </c>
      <c r="F18" s="12">
        <v>7706.1880971137925</v>
      </c>
      <c r="G18" s="12">
        <v>1767.1385107187873</v>
      </c>
      <c r="H18" s="12">
        <v>5803.7168001092205</v>
      </c>
      <c r="I18" s="12">
        <v>16666.899309735494</v>
      </c>
      <c r="J18" s="11">
        <v>21046.897280923644</v>
      </c>
      <c r="K18" s="12">
        <v>5092.3478026472667</v>
      </c>
      <c r="L18" s="11">
        <v>3032.7564830245092</v>
      </c>
      <c r="M18" s="20">
        <f t="shared" si="0"/>
        <v>3.2729302780676477</v>
      </c>
    </row>
    <row r="19" spans="1:13" x14ac:dyDescent="0.2">
      <c r="A19" s="11" t="s">
        <v>33</v>
      </c>
      <c r="B19" s="11" t="s">
        <v>34</v>
      </c>
      <c r="C19" s="12">
        <v>3723.3757885498412</v>
      </c>
      <c r="D19" s="12">
        <v>5201.2069293371478</v>
      </c>
      <c r="E19" s="12">
        <v>3469.9687927433065</v>
      </c>
      <c r="F19" s="12">
        <v>250.39736754524992</v>
      </c>
      <c r="G19" s="12">
        <v>2687.938643129814</v>
      </c>
      <c r="H19" s="12">
        <v>872.10812799245355</v>
      </c>
      <c r="I19" s="12">
        <v>4131.5171702100988</v>
      </c>
      <c r="J19" s="11">
        <v>935.00316147427554</v>
      </c>
      <c r="K19" s="12">
        <v>1270.1480462225056</v>
      </c>
      <c r="L19" s="11">
        <v>1266.5815014925199</v>
      </c>
      <c r="M19" s="20">
        <f t="shared" si="0"/>
        <v>3.252783943176917</v>
      </c>
    </row>
    <row r="20" spans="1:13" x14ac:dyDescent="0.2">
      <c r="A20" s="11" t="s">
        <v>35</v>
      </c>
      <c r="B20" s="11" t="s">
        <v>36</v>
      </c>
      <c r="C20" s="12">
        <v>98351.811514193774</v>
      </c>
      <c r="D20" s="12">
        <v>99286.170018279139</v>
      </c>
      <c r="E20" s="12">
        <v>82840.000741079391</v>
      </c>
      <c r="F20" s="12">
        <v>46128.306128719749</v>
      </c>
      <c r="G20" s="12">
        <v>23778.277663081641</v>
      </c>
      <c r="H20" s="12">
        <v>17092.74254935003</v>
      </c>
      <c r="I20" s="12">
        <v>93492.660757850783</v>
      </c>
      <c r="J20" s="11">
        <v>9237.2956284958618</v>
      </c>
      <c r="K20" s="12">
        <v>28999.775447050473</v>
      </c>
      <c r="L20" s="11">
        <v>15205.723179904957</v>
      </c>
      <c r="M20" s="20">
        <f t="shared" si="0"/>
        <v>3.223909817114111</v>
      </c>
    </row>
    <row r="21" spans="1:13" x14ac:dyDescent="0.2">
      <c r="A21" s="11" t="s">
        <v>37</v>
      </c>
      <c r="B21" s="11" t="s">
        <v>38</v>
      </c>
      <c r="C21" s="12">
        <v>65266.995491195863</v>
      </c>
      <c r="D21" s="12">
        <v>31778.986219623297</v>
      </c>
      <c r="E21" s="12">
        <v>13285.965403233577</v>
      </c>
      <c r="F21" s="12">
        <v>12862.393078149868</v>
      </c>
      <c r="G21" s="12">
        <v>10846.622995217955</v>
      </c>
      <c r="H21" s="12">
        <v>12592.337778637799</v>
      </c>
      <c r="I21" s="12">
        <v>36777.315704684246</v>
      </c>
      <c r="J21" s="11">
        <v>26348.516950339581</v>
      </c>
      <c r="K21" s="12">
        <v>12100.451284001872</v>
      </c>
      <c r="L21" s="11">
        <v>1094.2104457163568</v>
      </c>
      <c r="M21" s="20">
        <f t="shared" si="0"/>
        <v>3.0393342232870193</v>
      </c>
    </row>
    <row r="22" spans="1:13" x14ac:dyDescent="0.2">
      <c r="A22" s="11" t="s">
        <v>39</v>
      </c>
      <c r="B22" s="11" t="s">
        <v>40</v>
      </c>
      <c r="C22" s="12">
        <v>7890.8011413013101</v>
      </c>
      <c r="D22" s="12">
        <v>2680.8059210019946</v>
      </c>
      <c r="E22" s="12">
        <v>7693.3836328619336</v>
      </c>
      <c r="F22" s="12">
        <v>2108.5253502128644</v>
      </c>
      <c r="G22" s="12">
        <v>1974.3797274619192</v>
      </c>
      <c r="H22" s="12">
        <v>2112.1744611091308</v>
      </c>
      <c r="I22" s="12">
        <v>6088.3302317217458</v>
      </c>
      <c r="J22" s="11">
        <v>2952.6530213130682</v>
      </c>
      <c r="K22" s="12">
        <v>2065.0265129279715</v>
      </c>
      <c r="L22" s="11">
        <v>78.523619307061878</v>
      </c>
      <c r="M22" s="20">
        <f t="shared" si="0"/>
        <v>2.948306084016902</v>
      </c>
    </row>
    <row r="23" spans="1:13" x14ac:dyDescent="0.2">
      <c r="A23" s="11" t="s">
        <v>41</v>
      </c>
      <c r="B23" s="11" t="s">
        <v>42</v>
      </c>
      <c r="C23" s="12">
        <v>26046.389637878579</v>
      </c>
      <c r="D23" s="12">
        <v>31640.432043217945</v>
      </c>
      <c r="E23" s="12">
        <v>35579.056151836478</v>
      </c>
      <c r="F23" s="12">
        <v>15853.632299880386</v>
      </c>
      <c r="G23" s="12">
        <v>10507.06661889201</v>
      </c>
      <c r="H23" s="12">
        <v>5312.4338047399224</v>
      </c>
      <c r="I23" s="12">
        <v>31088.625944311003</v>
      </c>
      <c r="J23" s="11">
        <v>4790.2296599094952</v>
      </c>
      <c r="K23" s="12">
        <v>10557.71090783744</v>
      </c>
      <c r="L23" s="11">
        <v>5270.7817315356524</v>
      </c>
      <c r="M23" s="20">
        <f t="shared" si="0"/>
        <v>2.9446369781950166</v>
      </c>
    </row>
    <row r="24" spans="1:13" x14ac:dyDescent="0.2">
      <c r="A24" s="11" t="s">
        <v>43</v>
      </c>
      <c r="B24" s="11" t="s">
        <v>44</v>
      </c>
      <c r="C24" s="12">
        <v>1851.0786103585192</v>
      </c>
      <c r="D24" s="12">
        <v>15372.325774411363</v>
      </c>
      <c r="E24" s="12">
        <v>1042.9730253374632</v>
      </c>
      <c r="F24" s="12">
        <v>1627.6556882538709</v>
      </c>
      <c r="G24" s="12">
        <v>2889.2427258734342</v>
      </c>
      <c r="H24" s="12">
        <v>1802.1779036003761</v>
      </c>
      <c r="I24" s="12">
        <v>6088.7924700357808</v>
      </c>
      <c r="J24" s="11">
        <v>8049.9224604478959</v>
      </c>
      <c r="K24" s="12">
        <v>2106.3587725758939</v>
      </c>
      <c r="L24" s="11">
        <v>683.58976306001875</v>
      </c>
      <c r="M24" s="20">
        <f t="shared" si="0"/>
        <v>2.8906720684576048</v>
      </c>
    </row>
    <row r="25" spans="1:13" x14ac:dyDescent="0.2">
      <c r="A25" s="11" t="s">
        <v>45</v>
      </c>
      <c r="B25" s="11" t="s">
        <v>46</v>
      </c>
      <c r="C25" s="12">
        <v>133245.49011005968</v>
      </c>
      <c r="D25" s="12">
        <v>109987.40275315165</v>
      </c>
      <c r="E25" s="12">
        <v>242381.10080443387</v>
      </c>
      <c r="F25" s="12">
        <v>53931.672584578955</v>
      </c>
      <c r="G25" s="12">
        <v>64157.921087205861</v>
      </c>
      <c r="H25" s="12">
        <v>53395.615378560076</v>
      </c>
      <c r="I25" s="12">
        <v>161871.33122254841</v>
      </c>
      <c r="J25" s="11">
        <v>70686.645877928051</v>
      </c>
      <c r="K25" s="12">
        <v>57161.736350114959</v>
      </c>
      <c r="L25" s="11">
        <v>6064.7992537806977</v>
      </c>
      <c r="M25" s="20">
        <f t="shared" si="0"/>
        <v>2.831812704762648</v>
      </c>
    </row>
    <row r="26" spans="1:13" x14ac:dyDescent="0.2">
      <c r="A26" s="11" t="s">
        <v>47</v>
      </c>
      <c r="B26" s="11" t="s">
        <v>48</v>
      </c>
      <c r="C26" s="12">
        <v>3582.6692593461398</v>
      </c>
      <c r="D26" s="12">
        <v>1042.3219578070882</v>
      </c>
      <c r="E26" s="12">
        <v>344.63456489411823</v>
      </c>
      <c r="F26" s="12">
        <v>781.09849540721336</v>
      </c>
      <c r="G26" s="12">
        <v>487.92693248614142</v>
      </c>
      <c r="H26" s="12">
        <v>494.37992661031637</v>
      </c>
      <c r="I26" s="12">
        <v>1656.5419273491152</v>
      </c>
      <c r="J26" s="11">
        <v>1704.1616117190608</v>
      </c>
      <c r="K26" s="12">
        <v>587.80178483455711</v>
      </c>
      <c r="L26" s="11">
        <v>167.43095299838822</v>
      </c>
      <c r="M26" s="20">
        <f t="shared" si="0"/>
        <v>2.8181981921258816</v>
      </c>
    </row>
    <row r="27" spans="1:13" x14ac:dyDescent="0.2">
      <c r="A27" s="11" t="s">
        <v>49</v>
      </c>
      <c r="B27" s="11" t="s">
        <v>50</v>
      </c>
      <c r="C27" s="12">
        <v>4372.1432898324383</v>
      </c>
      <c r="D27" s="12">
        <v>870.20421754189567</v>
      </c>
      <c r="E27" s="12">
        <v>1756.8589097609938</v>
      </c>
      <c r="F27" s="12">
        <v>702.42217636941984</v>
      </c>
      <c r="G27" s="12">
        <v>894.10694434633251</v>
      </c>
      <c r="H27" s="12">
        <v>918.36480161968632</v>
      </c>
      <c r="I27" s="12">
        <v>2333.0688057117759</v>
      </c>
      <c r="J27" s="11">
        <v>1820.6887981345126</v>
      </c>
      <c r="K27" s="12">
        <v>838.29797411181289</v>
      </c>
      <c r="L27" s="11">
        <v>118.29533050366985</v>
      </c>
      <c r="M27" s="20">
        <f t="shared" si="0"/>
        <v>2.7831020445727441</v>
      </c>
    </row>
    <row r="28" spans="1:13" x14ac:dyDescent="0.2">
      <c r="A28" s="11" t="s">
        <v>51</v>
      </c>
      <c r="B28" s="11" t="s">
        <v>52</v>
      </c>
      <c r="C28" s="12">
        <v>10858.482056110272</v>
      </c>
      <c r="D28" s="12">
        <v>12381.818854730311</v>
      </c>
      <c r="E28" s="12">
        <v>6088.1174036335806</v>
      </c>
      <c r="F28" s="12">
        <v>4153.6757144598832</v>
      </c>
      <c r="G28" s="12">
        <v>3312.6186942332711</v>
      </c>
      <c r="H28" s="12">
        <v>3172.8971104668958</v>
      </c>
      <c r="I28" s="12">
        <v>9776.139438158054</v>
      </c>
      <c r="J28" s="11">
        <v>3283.4842234828889</v>
      </c>
      <c r="K28" s="12">
        <v>3546.3971730533503</v>
      </c>
      <c r="L28" s="11">
        <v>530.53835901108675</v>
      </c>
      <c r="M28" s="20">
        <f t="shared" si="0"/>
        <v>2.7566397560995872</v>
      </c>
    </row>
    <row r="29" spans="1:13" x14ac:dyDescent="0.2">
      <c r="A29" s="11" t="s">
        <v>53</v>
      </c>
      <c r="B29" s="11" t="s">
        <v>54</v>
      </c>
      <c r="C29" s="12">
        <v>3365.3587361935697</v>
      </c>
      <c r="D29" s="12">
        <v>439.10857386091971</v>
      </c>
      <c r="E29" s="12">
        <v>1721.8772058055758</v>
      </c>
      <c r="F29" s="12">
        <v>1269.5210839938352</v>
      </c>
      <c r="G29" s="12">
        <v>614.37920032940849</v>
      </c>
      <c r="H29" s="12">
        <v>141.43592936336941</v>
      </c>
      <c r="I29" s="12">
        <v>1842.1148386200218</v>
      </c>
      <c r="J29" s="11">
        <v>1466.8257631350025</v>
      </c>
      <c r="K29" s="12">
        <v>675.11207122887106</v>
      </c>
      <c r="L29" s="11">
        <v>566.489532321806</v>
      </c>
      <c r="M29" s="20">
        <f t="shared" si="0"/>
        <v>2.728605985769025</v>
      </c>
    </row>
    <row r="30" spans="1:13" x14ac:dyDescent="0.2">
      <c r="A30" s="11" t="s">
        <v>55</v>
      </c>
      <c r="B30" s="11" t="s">
        <v>56</v>
      </c>
      <c r="C30" s="12">
        <v>607.94424301897106</v>
      </c>
      <c r="D30" s="12">
        <v>12731.584504309089</v>
      </c>
      <c r="E30" s="12">
        <v>2701.3649165572806</v>
      </c>
      <c r="F30" s="12">
        <v>1016.1833366921402</v>
      </c>
      <c r="G30" s="12">
        <v>3634.2254048591467</v>
      </c>
      <c r="H30" s="12">
        <v>1306.8292377478449</v>
      </c>
      <c r="I30" s="12">
        <v>5346.9645546284464</v>
      </c>
      <c r="J30" s="11">
        <v>6480.3596644025401</v>
      </c>
      <c r="K30" s="12">
        <v>1985.7459930997104</v>
      </c>
      <c r="L30" s="11">
        <v>1435.0024523310658</v>
      </c>
      <c r="M30" s="20">
        <f t="shared" si="0"/>
        <v>2.6926729668389964</v>
      </c>
    </row>
    <row r="31" spans="1:13" x14ac:dyDescent="0.2">
      <c r="A31" s="11" t="s">
        <v>57</v>
      </c>
      <c r="B31" s="11" t="s">
        <v>58</v>
      </c>
      <c r="C31" s="12">
        <v>5767.5919815568686</v>
      </c>
      <c r="D31" s="12">
        <v>12295.040068105753</v>
      </c>
      <c r="E31" s="12">
        <v>2462.9710821944313</v>
      </c>
      <c r="F31" s="12">
        <v>1414.2855110233752</v>
      </c>
      <c r="G31" s="12">
        <v>2759.9165428519113</v>
      </c>
      <c r="H31" s="12">
        <v>3488.7529242964456</v>
      </c>
      <c r="I31" s="12">
        <v>6841.867710619018</v>
      </c>
      <c r="J31" s="11">
        <v>5003.2935544967604</v>
      </c>
      <c r="K31" s="12">
        <v>2554.3183260572441</v>
      </c>
      <c r="L31" s="11">
        <v>1052.4052129502338</v>
      </c>
      <c r="M31" s="20">
        <f t="shared" si="0"/>
        <v>2.6785493573073502</v>
      </c>
    </row>
    <row r="32" spans="1:13" x14ac:dyDescent="0.2">
      <c r="A32" s="11" t="s">
        <v>59</v>
      </c>
      <c r="B32" s="11" t="s">
        <v>60</v>
      </c>
      <c r="C32" s="12">
        <v>1033.1434841448302</v>
      </c>
      <c r="D32" s="12">
        <v>966.95791184098312</v>
      </c>
      <c r="E32" s="12">
        <v>7164.660200307022</v>
      </c>
      <c r="F32" s="12">
        <v>1161.7922456430549</v>
      </c>
      <c r="G32" s="12">
        <v>1345.5245416091477</v>
      </c>
      <c r="H32" s="12">
        <v>956.45917591897637</v>
      </c>
      <c r="I32" s="12">
        <v>3054.9205320976121</v>
      </c>
      <c r="J32" s="11">
        <v>3559.2928002393669</v>
      </c>
      <c r="K32" s="12">
        <v>1154.5919877237263</v>
      </c>
      <c r="L32" s="11">
        <v>194.63259614074269</v>
      </c>
      <c r="M32" s="20">
        <f t="shared" si="0"/>
        <v>2.6458875209418142</v>
      </c>
    </row>
    <row r="33" spans="1:13" x14ac:dyDescent="0.2">
      <c r="A33" s="11" t="s">
        <v>61</v>
      </c>
      <c r="B33" s="11" t="s">
        <v>62</v>
      </c>
      <c r="C33" s="12">
        <v>2310.319428924146</v>
      </c>
      <c r="D33" s="12">
        <v>6397.2029384599246</v>
      </c>
      <c r="E33" s="12">
        <v>21448.966999331307</v>
      </c>
      <c r="F33" s="12">
        <v>3383.0817186251184</v>
      </c>
      <c r="G33" s="12">
        <v>5842.9888813032831</v>
      </c>
      <c r="H33" s="12">
        <v>2175.1425118530965</v>
      </c>
      <c r="I33" s="12">
        <v>10052.163122238459</v>
      </c>
      <c r="J33" s="11">
        <v>10079.236487195734</v>
      </c>
      <c r="K33" s="12">
        <v>3800.4043705938329</v>
      </c>
      <c r="L33" s="11">
        <v>1869.1957881283793</v>
      </c>
      <c r="M33" s="20">
        <f t="shared" si="0"/>
        <v>2.6450246189638382</v>
      </c>
    </row>
    <row r="34" spans="1:13" x14ac:dyDescent="0.2">
      <c r="A34" s="11" t="s">
        <v>63</v>
      </c>
      <c r="B34" s="11" t="s">
        <v>64</v>
      </c>
      <c r="C34" s="12">
        <v>3705.4398570184371</v>
      </c>
      <c r="D34" s="12">
        <v>1365.403302662422</v>
      </c>
      <c r="E34" s="12">
        <v>5463.6239103702883</v>
      </c>
      <c r="F34" s="12">
        <v>1109.3360984328876</v>
      </c>
      <c r="G34" s="12">
        <v>1820.1462795621769</v>
      </c>
      <c r="H34" s="12">
        <v>1060.7694702252707</v>
      </c>
      <c r="I34" s="12">
        <v>3511.4890233503825</v>
      </c>
      <c r="J34" s="11">
        <v>2055.9829113518335</v>
      </c>
      <c r="K34" s="12">
        <v>1330.0839494067784</v>
      </c>
      <c r="L34" s="11">
        <v>425.10057036172952</v>
      </c>
      <c r="M34" s="20">
        <f t="shared" si="0"/>
        <v>2.6400506711749419</v>
      </c>
    </row>
    <row r="35" spans="1:13" x14ac:dyDescent="0.2">
      <c r="A35" s="11" t="s">
        <v>65</v>
      </c>
      <c r="B35" s="11" t="s">
        <v>66</v>
      </c>
      <c r="C35" s="12">
        <v>8351.6832780176355</v>
      </c>
      <c r="D35" s="12">
        <v>12562.992453323071</v>
      </c>
      <c r="E35" s="12">
        <v>97615.149268928959</v>
      </c>
      <c r="F35" s="12">
        <v>30429.167856333148</v>
      </c>
      <c r="G35" s="12">
        <v>9207.7049072237496</v>
      </c>
      <c r="H35" s="12">
        <v>5998.4333877944064</v>
      </c>
      <c r="I35" s="12">
        <v>39509.941666756553</v>
      </c>
      <c r="J35" s="11">
        <v>50364.621949451473</v>
      </c>
      <c r="K35" s="12">
        <v>15211.7687171171</v>
      </c>
      <c r="L35" s="11">
        <v>13275.985211765455</v>
      </c>
      <c r="M35" s="20">
        <f t="shared" si="0"/>
        <v>2.5973272669007805</v>
      </c>
    </row>
    <row r="36" spans="1:13" x14ac:dyDescent="0.2">
      <c r="A36" s="11" t="s">
        <v>67</v>
      </c>
      <c r="B36" s="11" t="s">
        <v>68</v>
      </c>
      <c r="C36" s="12">
        <v>1037.9695985021526</v>
      </c>
      <c r="D36" s="12">
        <v>782.38250276971166</v>
      </c>
      <c r="E36" s="12">
        <v>5122.8762014712174</v>
      </c>
      <c r="F36" s="12">
        <v>1440.0913436677713</v>
      </c>
      <c r="G36" s="12">
        <v>739.23484862919986</v>
      </c>
      <c r="H36" s="12">
        <v>513.43179837387527</v>
      </c>
      <c r="I36" s="12">
        <v>2314.4094342476942</v>
      </c>
      <c r="J36" s="11">
        <v>2435.5585350850115</v>
      </c>
      <c r="K36" s="12">
        <v>897.58599689028222</v>
      </c>
      <c r="L36" s="11">
        <v>483.19850252021178</v>
      </c>
      <c r="M36" s="20">
        <f t="shared" si="0"/>
        <v>2.5784821089745673</v>
      </c>
    </row>
    <row r="37" spans="1:13" x14ac:dyDescent="0.2">
      <c r="A37" s="11" t="s">
        <v>69</v>
      </c>
      <c r="B37" s="11" t="s">
        <v>70</v>
      </c>
      <c r="C37" s="12">
        <v>1686.9875649428682</v>
      </c>
      <c r="D37" s="12">
        <v>6971.111333358559</v>
      </c>
      <c r="E37" s="12">
        <v>1981.7237538602769</v>
      </c>
      <c r="F37" s="12">
        <v>961.21665277233149</v>
      </c>
      <c r="G37" s="12">
        <v>2188.7130089284615</v>
      </c>
      <c r="H37" s="12">
        <v>1090.7960300241793</v>
      </c>
      <c r="I37" s="12">
        <v>3546.6075507205678</v>
      </c>
      <c r="J37" s="11">
        <v>2969.3664262331827</v>
      </c>
      <c r="K37" s="12">
        <v>1413.5752305749909</v>
      </c>
      <c r="L37" s="11">
        <v>674.40835947170012</v>
      </c>
      <c r="M37" s="20">
        <f t="shared" si="0"/>
        <v>2.5089627166697999</v>
      </c>
    </row>
    <row r="38" spans="1:13" x14ac:dyDescent="0.2">
      <c r="A38" s="11" t="s">
        <v>71</v>
      </c>
      <c r="B38" s="11" t="s">
        <v>72</v>
      </c>
      <c r="C38" s="12">
        <v>185467.1510030042</v>
      </c>
      <c r="D38" s="12">
        <v>180852.84673536866</v>
      </c>
      <c r="E38" s="12">
        <v>179833.8386825897</v>
      </c>
      <c r="F38" s="12">
        <v>108900.09148513415</v>
      </c>
      <c r="G38" s="12">
        <v>70053.072469449646</v>
      </c>
      <c r="H38" s="12">
        <v>39819.942847091093</v>
      </c>
      <c r="I38" s="12">
        <v>182051.27880698754</v>
      </c>
      <c r="J38" s="11">
        <v>3001.7880500687761</v>
      </c>
      <c r="K38" s="12">
        <v>72924.36893389163</v>
      </c>
      <c r="L38" s="11">
        <v>34629.46709817474</v>
      </c>
      <c r="M38" s="20">
        <f t="shared" si="0"/>
        <v>2.4964395505708534</v>
      </c>
    </row>
    <row r="39" spans="1:13" x14ac:dyDescent="0.2">
      <c r="A39" s="11" t="s">
        <v>73</v>
      </c>
      <c r="B39" s="11" t="s">
        <v>74</v>
      </c>
      <c r="C39" s="12">
        <v>4367.8758626406207</v>
      </c>
      <c r="D39" s="12">
        <v>1629.509481393369</v>
      </c>
      <c r="E39" s="12">
        <v>2006.9133121089817</v>
      </c>
      <c r="F39" s="12">
        <v>638.85171058688275</v>
      </c>
      <c r="G39" s="12">
        <v>1109.0119348981475</v>
      </c>
      <c r="H39" s="12">
        <v>1464.7337342288668</v>
      </c>
      <c r="I39" s="12">
        <v>2668.0995520476572</v>
      </c>
      <c r="J39" s="11">
        <v>1484.0950247202761</v>
      </c>
      <c r="K39" s="12">
        <v>1070.8657932379656</v>
      </c>
      <c r="L39" s="11">
        <v>414.26033521979116</v>
      </c>
      <c r="M39" s="20">
        <f t="shared" si="0"/>
        <v>2.491534951340777</v>
      </c>
    </row>
    <row r="40" spans="1:13" x14ac:dyDescent="0.2">
      <c r="A40" s="11" t="s">
        <v>75</v>
      </c>
      <c r="B40" s="11" t="s">
        <v>76</v>
      </c>
      <c r="C40" s="12">
        <v>5045.2494859442722</v>
      </c>
      <c r="D40" s="12">
        <v>3659.3743849709372</v>
      </c>
      <c r="E40" s="12">
        <v>15490.24263470557</v>
      </c>
      <c r="F40" s="12">
        <v>1579.2643575709844</v>
      </c>
      <c r="G40" s="12">
        <v>5480.0770292237721</v>
      </c>
      <c r="H40" s="12">
        <v>2655.4959532423841</v>
      </c>
      <c r="I40" s="12">
        <v>8064.9555018735928</v>
      </c>
      <c r="J40" s="11">
        <v>6467.7143723748768</v>
      </c>
      <c r="K40" s="12">
        <v>3238.2791133457135</v>
      </c>
      <c r="L40" s="11">
        <v>2014.6493574830233</v>
      </c>
      <c r="M40" s="20">
        <f t="shared" si="0"/>
        <v>2.4905065992106747</v>
      </c>
    </row>
    <row r="41" spans="1:13" x14ac:dyDescent="0.2">
      <c r="A41" s="11" t="s">
        <v>77</v>
      </c>
      <c r="B41" s="11" t="s">
        <v>78</v>
      </c>
      <c r="C41" s="12">
        <v>10423.683311460263</v>
      </c>
      <c r="D41" s="12">
        <v>1070.5274720404905</v>
      </c>
      <c r="E41" s="12">
        <v>453.46653275541877</v>
      </c>
      <c r="F41" s="12">
        <v>986.28633545777859</v>
      </c>
      <c r="G41" s="12">
        <v>2939.376579538568</v>
      </c>
      <c r="H41" s="12">
        <v>949.04154428982349</v>
      </c>
      <c r="I41" s="12">
        <v>3982.5591054187244</v>
      </c>
      <c r="J41" s="11">
        <v>5586.7031269737736</v>
      </c>
      <c r="K41" s="12">
        <v>1624.9014864287235</v>
      </c>
      <c r="L41" s="11">
        <v>1138.5211334981386</v>
      </c>
      <c r="M41" s="20">
        <f t="shared" si="0"/>
        <v>2.4509541893347389</v>
      </c>
    </row>
    <row r="42" spans="1:13" x14ac:dyDescent="0.2">
      <c r="A42" s="11" t="s">
        <v>79</v>
      </c>
      <c r="B42" s="11" t="s">
        <v>80</v>
      </c>
      <c r="C42" s="12">
        <v>13126.42187174886</v>
      </c>
      <c r="D42" s="12">
        <v>1847.7367952852624</v>
      </c>
      <c r="E42" s="12">
        <v>1407.7700484405864</v>
      </c>
      <c r="F42" s="12">
        <v>1413.478107360922</v>
      </c>
      <c r="G42" s="12">
        <v>2190.5274323134095</v>
      </c>
      <c r="H42" s="12">
        <v>3115.9421293883033</v>
      </c>
      <c r="I42" s="12">
        <v>5460.6429051582363</v>
      </c>
      <c r="J42" s="11">
        <v>6642.4030333945921</v>
      </c>
      <c r="K42" s="12">
        <v>2239.9825563542113</v>
      </c>
      <c r="L42" s="11">
        <v>852.30880175252844</v>
      </c>
      <c r="M42" s="20">
        <f t="shared" si="0"/>
        <v>2.437805995260053</v>
      </c>
    </row>
    <row r="43" spans="1:13" x14ac:dyDescent="0.2">
      <c r="A43" s="11" t="s">
        <v>81</v>
      </c>
      <c r="B43" s="11" t="s">
        <v>82</v>
      </c>
      <c r="C43" s="12">
        <v>1183.0621230239587</v>
      </c>
      <c r="D43" s="12">
        <v>1312.5179634747929</v>
      </c>
      <c r="E43" s="12">
        <v>8131.3027416371669</v>
      </c>
      <c r="F43" s="12">
        <v>1901.1345732292409</v>
      </c>
      <c r="G43" s="12">
        <v>1391.9329180020227</v>
      </c>
      <c r="H43" s="12">
        <v>1092.7378652183609</v>
      </c>
      <c r="I43" s="12">
        <v>3542.2942760453061</v>
      </c>
      <c r="J43" s="11">
        <v>3974.7249875446769</v>
      </c>
      <c r="K43" s="12">
        <v>1461.9351188165413</v>
      </c>
      <c r="L43" s="11">
        <v>408.71939086598871</v>
      </c>
      <c r="M43" s="20">
        <f t="shared" si="0"/>
        <v>2.4230174311106549</v>
      </c>
    </row>
    <row r="44" spans="1:13" x14ac:dyDescent="0.2">
      <c r="A44" s="11" t="s">
        <v>83</v>
      </c>
      <c r="B44" s="11" t="s">
        <v>84</v>
      </c>
      <c r="C44" s="12">
        <v>47222.993955687933</v>
      </c>
      <c r="D44" s="12">
        <v>63554.425118465129</v>
      </c>
      <c r="E44" s="12">
        <v>24655.93191003022</v>
      </c>
      <c r="F44" s="12">
        <v>23556.035714756439</v>
      </c>
      <c r="G44" s="12">
        <v>18002.449622111377</v>
      </c>
      <c r="H44" s="12">
        <v>15078.170370523701</v>
      </c>
      <c r="I44" s="12">
        <v>45144.450328061095</v>
      </c>
      <c r="J44" s="11">
        <v>19532.36931815046</v>
      </c>
      <c r="K44" s="12">
        <v>18878.885235797174</v>
      </c>
      <c r="L44" s="11">
        <v>4306.3505126078926</v>
      </c>
      <c r="M44" s="20">
        <f t="shared" si="0"/>
        <v>2.3912667386981359</v>
      </c>
    </row>
    <row r="45" spans="1:13" x14ac:dyDescent="0.2">
      <c r="A45" s="11" t="s">
        <v>85</v>
      </c>
      <c r="B45" s="11" t="s">
        <v>86</v>
      </c>
      <c r="C45" s="12">
        <v>9525.5540193976794</v>
      </c>
      <c r="D45" s="12">
        <v>8650.1183878529209</v>
      </c>
      <c r="E45" s="12">
        <v>18700.959810833469</v>
      </c>
      <c r="F45" s="12">
        <v>4257.962386325381</v>
      </c>
      <c r="G45" s="12">
        <v>7492.6161936222661</v>
      </c>
      <c r="H45" s="12">
        <v>3704.458862229621</v>
      </c>
      <c r="I45" s="12">
        <v>12292.210739361355</v>
      </c>
      <c r="J45" s="11">
        <v>5567.373292861329</v>
      </c>
      <c r="K45" s="12">
        <v>5151.6791473924231</v>
      </c>
      <c r="L45" s="11">
        <v>2046.1136890713292</v>
      </c>
      <c r="M45" s="20">
        <f t="shared" si="0"/>
        <v>2.3860590668934005</v>
      </c>
    </row>
    <row r="46" spans="1:13" x14ac:dyDescent="0.2">
      <c r="A46" s="11" t="s">
        <v>87</v>
      </c>
      <c r="B46" s="11" t="s">
        <v>88</v>
      </c>
      <c r="C46" s="12">
        <v>22212.584909113852</v>
      </c>
      <c r="D46" s="12">
        <v>35360.945545187024</v>
      </c>
      <c r="E46" s="12">
        <v>26961.941676589831</v>
      </c>
      <c r="F46" s="12">
        <v>14622.690866973549</v>
      </c>
      <c r="G46" s="12">
        <v>13224.554442862402</v>
      </c>
      <c r="H46" s="12">
        <v>7637.9753739278458</v>
      </c>
      <c r="I46" s="12">
        <v>28178.490710296901</v>
      </c>
      <c r="J46" s="11">
        <v>6658.0658240678158</v>
      </c>
      <c r="K46" s="12">
        <v>11828.406894587932</v>
      </c>
      <c r="L46" s="11">
        <v>3695.7385746441646</v>
      </c>
      <c r="M46" s="20">
        <f t="shared" si="0"/>
        <v>2.3822726899249571</v>
      </c>
    </row>
    <row r="47" spans="1:13" x14ac:dyDescent="0.2">
      <c r="A47" s="11" t="s">
        <v>89</v>
      </c>
      <c r="B47" s="11" t="s">
        <v>90</v>
      </c>
      <c r="C47" s="12">
        <v>11384.510956879554</v>
      </c>
      <c r="D47" s="12">
        <v>8514.2190920010744</v>
      </c>
      <c r="E47" s="12">
        <v>6192.4094094414968</v>
      </c>
      <c r="F47" s="12">
        <v>3583.2342742572646</v>
      </c>
      <c r="G47" s="12">
        <v>4227.2099033059812</v>
      </c>
      <c r="H47" s="12">
        <v>3171.0064528499715</v>
      </c>
      <c r="I47" s="12">
        <v>8697.046486107376</v>
      </c>
      <c r="J47" s="11">
        <v>2600.8746628305507</v>
      </c>
      <c r="K47" s="12">
        <v>3660.4835434710726</v>
      </c>
      <c r="L47" s="11">
        <v>532.322289017049</v>
      </c>
      <c r="M47" s="20">
        <f t="shared" si="0"/>
        <v>2.3759283118809917</v>
      </c>
    </row>
    <row r="48" spans="1:13" x14ac:dyDescent="0.2">
      <c r="A48" s="11" t="s">
        <v>91</v>
      </c>
      <c r="B48" s="11" t="s">
        <v>92</v>
      </c>
      <c r="C48" s="12">
        <v>11522.583370485583</v>
      </c>
      <c r="D48" s="12">
        <v>28066.819354787065</v>
      </c>
      <c r="E48" s="12">
        <v>25627.054638361267</v>
      </c>
      <c r="F48" s="12">
        <v>14572.869092299023</v>
      </c>
      <c r="G48" s="12">
        <v>9224.2692857339134</v>
      </c>
      <c r="H48" s="12">
        <v>4360.0600072105499</v>
      </c>
      <c r="I48" s="12">
        <v>21738.819121211305</v>
      </c>
      <c r="J48" s="11">
        <v>8931.2215096079544</v>
      </c>
      <c r="K48" s="12">
        <v>9385.7327950811614</v>
      </c>
      <c r="L48" s="11">
        <v>5108.3187254471941</v>
      </c>
      <c r="M48" s="20">
        <f t="shared" si="0"/>
        <v>2.3161557649077866</v>
      </c>
    </row>
    <row r="49" spans="1:13" x14ac:dyDescent="0.2">
      <c r="A49" s="11" t="s">
        <v>93</v>
      </c>
      <c r="B49" s="11" t="s">
        <v>94</v>
      </c>
      <c r="C49" s="12">
        <v>6969.4628572380971</v>
      </c>
      <c r="D49" s="12">
        <v>1236.5542912321248</v>
      </c>
      <c r="E49" s="12">
        <v>2010.7901924567391</v>
      </c>
      <c r="F49" s="12">
        <v>1205.8157965408047</v>
      </c>
      <c r="G49" s="12">
        <v>1398.4020231133411</v>
      </c>
      <c r="H49" s="12">
        <v>1880.2353247211233</v>
      </c>
      <c r="I49" s="12">
        <v>3405.6024469756539</v>
      </c>
      <c r="J49" s="11">
        <v>3110.5764860493732</v>
      </c>
      <c r="K49" s="12">
        <v>1494.8177147917565</v>
      </c>
      <c r="L49" s="11">
        <v>347.39374519284462</v>
      </c>
      <c r="M49" s="20">
        <f t="shared" si="0"/>
        <v>2.2782727373886451</v>
      </c>
    </row>
    <row r="50" spans="1:13" x14ac:dyDescent="0.2">
      <c r="A50" s="11" t="s">
        <v>95</v>
      </c>
      <c r="B50" s="11" t="s">
        <v>96</v>
      </c>
      <c r="C50" s="12">
        <v>6478.6110044397483</v>
      </c>
      <c r="D50" s="12">
        <v>3553.574276201472</v>
      </c>
      <c r="E50" s="12">
        <v>5979.604043712704</v>
      </c>
      <c r="F50" s="12">
        <v>1009.8892311691167</v>
      </c>
      <c r="G50" s="12">
        <v>3372.6991236378444</v>
      </c>
      <c r="H50" s="12">
        <v>2684.6993532581123</v>
      </c>
      <c r="I50" s="12">
        <v>5337.2631081179752</v>
      </c>
      <c r="J50" s="11">
        <v>1564.7400338526663</v>
      </c>
      <c r="K50" s="12">
        <v>2355.7625693550249</v>
      </c>
      <c r="L50" s="11">
        <v>1215.2642522679575</v>
      </c>
      <c r="M50" s="20">
        <f t="shared" si="0"/>
        <v>2.265620134027023</v>
      </c>
    </row>
    <row r="51" spans="1:13" x14ac:dyDescent="0.2">
      <c r="A51" s="11" t="s">
        <v>97</v>
      </c>
      <c r="B51" s="11" t="s">
        <v>98</v>
      </c>
      <c r="C51" s="12">
        <v>395310.5084828898</v>
      </c>
      <c r="D51" s="12">
        <v>495529.41328104766</v>
      </c>
      <c r="E51" s="12">
        <v>423585.20966624113</v>
      </c>
      <c r="F51" s="12">
        <v>261005.11057034871</v>
      </c>
      <c r="G51" s="12">
        <v>194002.29557207017</v>
      </c>
      <c r="H51" s="12">
        <v>126514.79638736708</v>
      </c>
      <c r="I51" s="12">
        <v>438141.71047672624</v>
      </c>
      <c r="J51" s="11">
        <v>51670.842906031161</v>
      </c>
      <c r="K51" s="12">
        <v>193840.73417659532</v>
      </c>
      <c r="L51" s="11">
        <v>67245.302652472834</v>
      </c>
      <c r="M51" s="20">
        <f t="shared" si="0"/>
        <v>2.2603180509911023</v>
      </c>
    </row>
    <row r="52" spans="1:13" x14ac:dyDescent="0.2">
      <c r="A52" s="11" t="s">
        <v>99</v>
      </c>
      <c r="B52" s="11" t="s">
        <v>100</v>
      </c>
      <c r="C52" s="12">
        <v>1856.3308284407567</v>
      </c>
      <c r="D52" s="12">
        <v>1232.7091788825528</v>
      </c>
      <c r="E52" s="12">
        <v>4753.6248819418042</v>
      </c>
      <c r="F52" s="12">
        <v>1210.9859026297167</v>
      </c>
      <c r="G52" s="12">
        <v>1147.6501278502569</v>
      </c>
      <c r="H52" s="12">
        <v>1132.7790872299083</v>
      </c>
      <c r="I52" s="12">
        <v>2614.2216297550381</v>
      </c>
      <c r="J52" s="11">
        <v>1878.8322695360298</v>
      </c>
      <c r="K52" s="12">
        <v>1163.8050392366274</v>
      </c>
      <c r="L52" s="11">
        <v>41.53086039526552</v>
      </c>
      <c r="M52" s="20">
        <f t="shared" si="0"/>
        <v>2.2462711035086942</v>
      </c>
    </row>
    <row r="53" spans="1:13" x14ac:dyDescent="0.2">
      <c r="A53" s="11" t="s">
        <v>101</v>
      </c>
      <c r="B53" s="11" t="s">
        <v>102</v>
      </c>
      <c r="C53" s="12">
        <v>238119.15466713358</v>
      </c>
      <c r="D53" s="12">
        <v>198353.99677757174</v>
      </c>
      <c r="E53" s="12">
        <v>396634.22001451463</v>
      </c>
      <c r="F53" s="12">
        <v>163830.84618515879</v>
      </c>
      <c r="G53" s="12">
        <v>129833.26938853093</v>
      </c>
      <c r="H53" s="12">
        <v>84068.160178647682</v>
      </c>
      <c r="I53" s="12">
        <v>277702.45715307334</v>
      </c>
      <c r="J53" s="11">
        <v>104899.42854226151</v>
      </c>
      <c r="K53" s="12">
        <v>125910.75858411245</v>
      </c>
      <c r="L53" s="11">
        <v>40025.75530831881</v>
      </c>
      <c r="M53" s="20">
        <f t="shared" si="0"/>
        <v>2.2055498694145275</v>
      </c>
    </row>
    <row r="54" spans="1:13" x14ac:dyDescent="0.2">
      <c r="A54" s="11" t="s">
        <v>103</v>
      </c>
      <c r="B54" s="11" t="s">
        <v>104</v>
      </c>
      <c r="C54" s="12">
        <v>1329.1394384361845</v>
      </c>
      <c r="D54" s="12">
        <v>1108.348502489825</v>
      </c>
      <c r="E54" s="12">
        <v>8546.548523774627</v>
      </c>
      <c r="F54" s="12">
        <v>2376.6542454936643</v>
      </c>
      <c r="G54" s="12">
        <v>1624.7200474407643</v>
      </c>
      <c r="H54" s="12">
        <v>1008.7804642264065</v>
      </c>
      <c r="I54" s="12">
        <v>3661.345488233545</v>
      </c>
      <c r="J54" s="11">
        <v>4232.1500071705723</v>
      </c>
      <c r="K54" s="12">
        <v>1670.0515857202784</v>
      </c>
      <c r="L54" s="11">
        <v>685.06268446156582</v>
      </c>
      <c r="M54" s="20">
        <f t="shared" si="0"/>
        <v>2.1923547269675741</v>
      </c>
    </row>
    <row r="55" spans="1:13" x14ac:dyDescent="0.2">
      <c r="A55" s="11" t="s">
        <v>105</v>
      </c>
      <c r="B55" s="11" t="s">
        <v>106</v>
      </c>
      <c r="C55" s="12">
        <v>4726.6205280119839</v>
      </c>
      <c r="D55" s="12">
        <v>2211.4415083493177</v>
      </c>
      <c r="E55" s="12">
        <v>15481.566085870807</v>
      </c>
      <c r="F55" s="12">
        <v>3327.5362007835743</v>
      </c>
      <c r="G55" s="12">
        <v>3536.8295839446773</v>
      </c>
      <c r="H55" s="12">
        <v>3521.8364882142205</v>
      </c>
      <c r="I55" s="12">
        <v>7473.2093740773698</v>
      </c>
      <c r="J55" s="11">
        <v>7048.5363227221205</v>
      </c>
      <c r="K55" s="12">
        <v>3462.0674243141571</v>
      </c>
      <c r="L55" s="11">
        <v>116.74838674847611</v>
      </c>
      <c r="M55" s="20">
        <f t="shared" si="0"/>
        <v>2.1585972940887563</v>
      </c>
    </row>
    <row r="56" spans="1:13" x14ac:dyDescent="0.2">
      <c r="A56" s="11" t="s">
        <v>107</v>
      </c>
      <c r="B56" s="11" t="s">
        <v>108</v>
      </c>
      <c r="C56" s="12">
        <v>6580.3727297830965</v>
      </c>
      <c r="D56" s="12">
        <v>1794.8963603074089</v>
      </c>
      <c r="E56" s="12">
        <v>647.16152317523336</v>
      </c>
      <c r="F56" s="12">
        <v>1081.9567394077355</v>
      </c>
      <c r="G56" s="12">
        <v>1967.0352775619313</v>
      </c>
      <c r="H56" s="12">
        <v>1157.3204813660184</v>
      </c>
      <c r="I56" s="12">
        <v>3007.4768710885796</v>
      </c>
      <c r="J56" s="11">
        <v>3146.9846562859229</v>
      </c>
      <c r="K56" s="12">
        <v>1402.1041661118952</v>
      </c>
      <c r="L56" s="11">
        <v>490.69368644157038</v>
      </c>
      <c r="M56" s="20">
        <f t="shared" si="0"/>
        <v>2.1449739211805232</v>
      </c>
    </row>
    <row r="57" spans="1:13" x14ac:dyDescent="0.2">
      <c r="A57" s="11" t="s">
        <v>109</v>
      </c>
      <c r="B57" s="11" t="s">
        <v>110</v>
      </c>
      <c r="C57" s="12">
        <v>34022.227418582734</v>
      </c>
      <c r="D57" s="12">
        <v>7946.5831180538553</v>
      </c>
      <c r="E57" s="12">
        <v>8429.6189392569813</v>
      </c>
      <c r="F57" s="12">
        <v>9553.5080681211821</v>
      </c>
      <c r="G57" s="12">
        <v>6309.5211119068508</v>
      </c>
      <c r="H57" s="12">
        <v>7783.4968981156535</v>
      </c>
      <c r="I57" s="12">
        <v>16799.476491964524</v>
      </c>
      <c r="J57" s="11">
        <v>14917.295097013659</v>
      </c>
      <c r="K57" s="12">
        <v>7882.1753593812282</v>
      </c>
      <c r="L57" s="11">
        <v>1624.2431843971224</v>
      </c>
      <c r="M57" s="20">
        <f t="shared" si="0"/>
        <v>2.1313248850737732</v>
      </c>
    </row>
    <row r="58" spans="1:13" x14ac:dyDescent="0.2">
      <c r="A58" s="11" t="s">
        <v>111</v>
      </c>
      <c r="B58" s="11" t="s">
        <v>112</v>
      </c>
      <c r="C58" s="12">
        <v>4880.2607926587862</v>
      </c>
      <c r="D58" s="12">
        <v>35230.112008129559</v>
      </c>
      <c r="E58" s="12">
        <v>11136.567343141471</v>
      </c>
      <c r="F58" s="12">
        <v>5323.6284231961799</v>
      </c>
      <c r="G58" s="12">
        <v>10443.043393737422</v>
      </c>
      <c r="H58" s="12">
        <v>8318.7916667365043</v>
      </c>
      <c r="I58" s="12">
        <v>17082.313381309938</v>
      </c>
      <c r="J58" s="11">
        <v>16024.739909374513</v>
      </c>
      <c r="K58" s="12">
        <v>8028.487827890036</v>
      </c>
      <c r="L58" s="11">
        <v>2572.0244262617744</v>
      </c>
      <c r="M58" s="20">
        <f t="shared" si="0"/>
        <v>2.1277124344596952</v>
      </c>
    </row>
    <row r="59" spans="1:13" x14ac:dyDescent="0.2">
      <c r="A59" s="11" t="s">
        <v>113</v>
      </c>
      <c r="B59" s="11" t="s">
        <v>114</v>
      </c>
      <c r="C59" s="12">
        <v>2307.0367926227477</v>
      </c>
      <c r="D59" s="12">
        <v>2719.5885030729223</v>
      </c>
      <c r="E59" s="12">
        <v>6384.1609718637883</v>
      </c>
      <c r="F59" s="12">
        <v>1119.0919619935739</v>
      </c>
      <c r="G59" s="12">
        <v>3050.1819758557745</v>
      </c>
      <c r="H59" s="12">
        <v>1258.0693625563636</v>
      </c>
      <c r="I59" s="12">
        <v>3803.5954225198197</v>
      </c>
      <c r="J59" s="11">
        <v>2244.3347888170651</v>
      </c>
      <c r="K59" s="12">
        <v>1809.1144334685705</v>
      </c>
      <c r="L59" s="11">
        <v>1077.0400006694545</v>
      </c>
      <c r="M59" s="20">
        <f t="shared" si="0"/>
        <v>2.1024625928318308</v>
      </c>
    </row>
    <row r="60" spans="1:13" x14ac:dyDescent="0.2">
      <c r="A60" s="11" t="s">
        <v>115</v>
      </c>
      <c r="B60" s="11" t="s">
        <v>116</v>
      </c>
      <c r="C60" s="12">
        <v>11860.821484212454</v>
      </c>
      <c r="D60" s="12">
        <v>15411.428873689489</v>
      </c>
      <c r="E60" s="12">
        <v>8141.6676909572898</v>
      </c>
      <c r="F60" s="12">
        <v>3091.9793381852828</v>
      </c>
      <c r="G60" s="12">
        <v>5636.3863123775409</v>
      </c>
      <c r="H60" s="12">
        <v>8304.6786104272487</v>
      </c>
      <c r="I60" s="12">
        <v>11804.639349619743</v>
      </c>
      <c r="J60" s="11">
        <v>3635.2062166644023</v>
      </c>
      <c r="K60" s="12">
        <v>5677.6814203300237</v>
      </c>
      <c r="L60" s="11">
        <v>2606.5949800771873</v>
      </c>
      <c r="M60" s="20">
        <f t="shared" si="0"/>
        <v>2.0791302779601151</v>
      </c>
    </row>
    <row r="61" spans="1:13" x14ac:dyDescent="0.2">
      <c r="A61" s="11" t="s">
        <v>117</v>
      </c>
      <c r="B61" s="11" t="s">
        <v>118</v>
      </c>
      <c r="C61" s="12">
        <v>2153.4094137173056</v>
      </c>
      <c r="D61" s="12">
        <v>2686.8957479387518</v>
      </c>
      <c r="E61" s="12">
        <v>2467.505747521986</v>
      </c>
      <c r="F61" s="12">
        <v>793.68670645326029</v>
      </c>
      <c r="G61" s="12">
        <v>2059.0005632661255</v>
      </c>
      <c r="H61" s="12">
        <v>703.9505160094642</v>
      </c>
      <c r="I61" s="12">
        <v>2435.936969726014</v>
      </c>
      <c r="J61" s="11">
        <v>268.14055642313684</v>
      </c>
      <c r="K61" s="12">
        <v>1185.5459285762834</v>
      </c>
      <c r="L61" s="11">
        <v>757.76341632115998</v>
      </c>
      <c r="M61" s="20">
        <f t="shared" si="0"/>
        <v>2.0546964153900977</v>
      </c>
    </row>
    <row r="62" spans="1:13" x14ac:dyDescent="0.2">
      <c r="A62" s="11" t="s">
        <v>119</v>
      </c>
      <c r="B62" s="11" t="s">
        <v>120</v>
      </c>
      <c r="C62" s="12">
        <v>15065.257256865607</v>
      </c>
      <c r="D62" s="12">
        <v>6354.0861833124245</v>
      </c>
      <c r="E62" s="12">
        <v>4356.7120836562681</v>
      </c>
      <c r="F62" s="12">
        <v>4107.5046732744386</v>
      </c>
      <c r="G62" s="12">
        <v>4839.5855743371994</v>
      </c>
      <c r="H62" s="12">
        <v>3629.49822459907</v>
      </c>
      <c r="I62" s="12">
        <v>8592.0185079447674</v>
      </c>
      <c r="J62" s="11">
        <v>5694.2506749257163</v>
      </c>
      <c r="K62" s="12">
        <v>4192.1961574035695</v>
      </c>
      <c r="L62" s="11">
        <v>609.47299703272483</v>
      </c>
      <c r="M62" s="20">
        <f t="shared" si="0"/>
        <v>2.0495268316037532</v>
      </c>
    </row>
    <row r="63" spans="1:13" x14ac:dyDescent="0.2">
      <c r="A63" s="11" t="s">
        <v>121</v>
      </c>
      <c r="B63" s="11" t="s">
        <v>122</v>
      </c>
      <c r="C63" s="12">
        <v>283222.7335356425</v>
      </c>
      <c r="D63" s="12">
        <v>10874.416188537116</v>
      </c>
      <c r="E63" s="12">
        <v>231064.08745001664</v>
      </c>
      <c r="F63" s="12">
        <v>231142.96962577553</v>
      </c>
      <c r="G63" s="12">
        <v>13963.543167217569</v>
      </c>
      <c r="H63" s="12">
        <v>11211.720199327619</v>
      </c>
      <c r="I63" s="12">
        <v>175053.74572473209</v>
      </c>
      <c r="J63" s="11">
        <v>144555.42285084727</v>
      </c>
      <c r="K63" s="12">
        <v>85439.410997440238</v>
      </c>
      <c r="L63" s="11">
        <v>126190.48450708239</v>
      </c>
      <c r="M63" s="20">
        <f t="shared" si="0"/>
        <v>2.0488641445570908</v>
      </c>
    </row>
    <row r="64" spans="1:13" x14ac:dyDescent="0.2">
      <c r="A64" s="11" t="s">
        <v>123</v>
      </c>
      <c r="B64" s="11" t="s">
        <v>124</v>
      </c>
      <c r="C64" s="12">
        <v>9042.6782194619846</v>
      </c>
      <c r="D64" s="12">
        <v>1813.4863583248787</v>
      </c>
      <c r="E64" s="12">
        <v>3488.4532555541859</v>
      </c>
      <c r="F64" s="12">
        <v>1857.3905398442278</v>
      </c>
      <c r="G64" s="12">
        <v>2822.8233528648498</v>
      </c>
      <c r="H64" s="12">
        <v>2337.2448783837167</v>
      </c>
      <c r="I64" s="12">
        <v>4781.5392777803499</v>
      </c>
      <c r="J64" s="11">
        <v>3784.0926702368497</v>
      </c>
      <c r="K64" s="12">
        <v>2339.152923697598</v>
      </c>
      <c r="L64" s="11">
        <v>482.71923474409004</v>
      </c>
      <c r="M64" s="20">
        <f t="shared" si="0"/>
        <v>2.0441328266054399</v>
      </c>
    </row>
    <row r="65" spans="1:13" x14ac:dyDescent="0.2">
      <c r="A65" s="11" t="s">
        <v>125</v>
      </c>
      <c r="B65" s="11" t="s">
        <v>126</v>
      </c>
      <c r="C65" s="12">
        <v>140924.78683518083</v>
      </c>
      <c r="D65" s="12">
        <v>198633.47915355643</v>
      </c>
      <c r="E65" s="12">
        <v>139997.85075869676</v>
      </c>
      <c r="F65" s="12">
        <v>146147.02203103324</v>
      </c>
      <c r="G65" s="12">
        <v>44356.171678456063</v>
      </c>
      <c r="H65" s="12">
        <v>44211.964932290895</v>
      </c>
      <c r="I65" s="12">
        <v>159852.03891581134</v>
      </c>
      <c r="J65" s="11">
        <v>33588.910116403349</v>
      </c>
      <c r="K65" s="12">
        <v>78238.386213926729</v>
      </c>
      <c r="L65" s="11">
        <v>58810.647954275322</v>
      </c>
      <c r="M65" s="20">
        <f t="shared" si="0"/>
        <v>2.0431407989261041</v>
      </c>
    </row>
    <row r="66" spans="1:13" x14ac:dyDescent="0.2">
      <c r="A66" s="11" t="s">
        <v>127</v>
      </c>
      <c r="B66" s="11" t="s">
        <v>128</v>
      </c>
      <c r="C66" s="12">
        <v>34071.038119502031</v>
      </c>
      <c r="D66" s="12">
        <v>25887.095067542592</v>
      </c>
      <c r="E66" s="12">
        <v>35728.509705515302</v>
      </c>
      <c r="F66" s="12">
        <v>23077.3601296292</v>
      </c>
      <c r="G66" s="12">
        <v>18066.991253947373</v>
      </c>
      <c r="H66" s="12">
        <v>6404.671733019256</v>
      </c>
      <c r="I66" s="12">
        <v>31895.547630853311</v>
      </c>
      <c r="J66" s="11">
        <v>5269.0539633577973</v>
      </c>
      <c r="K66" s="12">
        <v>15849.674372198611</v>
      </c>
      <c r="L66" s="11">
        <v>8554.6481639035865</v>
      </c>
      <c r="M66" s="20">
        <f t="shared" si="0"/>
        <v>2.0123787329536711</v>
      </c>
    </row>
    <row r="67" spans="1:13" x14ac:dyDescent="0.2">
      <c r="A67" s="11" t="s">
        <v>129</v>
      </c>
      <c r="B67" s="11" t="s">
        <v>130</v>
      </c>
      <c r="C67" s="12">
        <v>123110.02226586219</v>
      </c>
      <c r="D67" s="12">
        <v>88127.167670643408</v>
      </c>
      <c r="E67" s="12">
        <v>318912.97144223214</v>
      </c>
      <c r="F67" s="12">
        <v>155619.87082509851</v>
      </c>
      <c r="G67" s="12">
        <v>52871.417534376895</v>
      </c>
      <c r="H67" s="12">
        <v>56389.342550084722</v>
      </c>
      <c r="I67" s="12">
        <v>176716.72045957926</v>
      </c>
      <c r="J67" s="11">
        <v>124381.59178129522</v>
      </c>
      <c r="K67" s="12">
        <v>88293.543636520044</v>
      </c>
      <c r="L67" s="11">
        <v>58332.835509956807</v>
      </c>
      <c r="M67" s="20">
        <f t="shared" si="0"/>
        <v>2.0014682068608871</v>
      </c>
    </row>
    <row r="68" spans="1:13" x14ac:dyDescent="0.2">
      <c r="A68" s="11" t="s">
        <v>131</v>
      </c>
      <c r="B68" s="11" t="s">
        <v>132</v>
      </c>
      <c r="C68" s="12">
        <v>4360.6540627775439</v>
      </c>
      <c r="D68" s="12">
        <v>563.14873304644959</v>
      </c>
      <c r="E68" s="12">
        <v>413.95016347244655</v>
      </c>
      <c r="F68" s="12">
        <v>804.07198056624907</v>
      </c>
      <c r="G68" s="12">
        <v>924.76203958106385</v>
      </c>
      <c r="H68" s="12">
        <v>938.38541262546016</v>
      </c>
      <c r="I68" s="12">
        <v>1779.2509864321466</v>
      </c>
      <c r="J68" s="11">
        <v>2236.8049613712055</v>
      </c>
      <c r="K68" s="12">
        <v>889.07314425759103</v>
      </c>
      <c r="L68" s="11">
        <v>73.927650070446916</v>
      </c>
      <c r="M68" s="20">
        <f t="shared" si="0"/>
        <v>2.0012425275964074</v>
      </c>
    </row>
  </sheetData>
  <mergeCells count="2">
    <mergeCell ref="I2:J2"/>
    <mergeCell ref="K2:L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8"/>
  <sheetViews>
    <sheetView topLeftCell="A4" workbookViewId="0">
      <selection activeCell="C5" sqref="C5:H14"/>
    </sheetView>
  </sheetViews>
  <sheetFormatPr defaultRowHeight="15" x14ac:dyDescent="0.2"/>
  <cols>
    <col min="1" max="16384" width="9" style="1"/>
  </cols>
  <sheetData>
    <row r="3" spans="1:13" ht="15.75" x14ac:dyDescent="0.2">
      <c r="A3" s="23" t="s">
        <v>361</v>
      </c>
      <c r="I3" s="35" t="s">
        <v>350</v>
      </c>
      <c r="J3" s="35"/>
      <c r="K3" s="36" t="s">
        <v>351</v>
      </c>
      <c r="L3" s="36"/>
      <c r="M3" s="1" t="s">
        <v>352</v>
      </c>
    </row>
    <row r="4" spans="1:13" x14ac:dyDescent="0.2">
      <c r="A4" s="1" t="s">
        <v>353</v>
      </c>
      <c r="B4" s="1" t="s">
        <v>348</v>
      </c>
      <c r="C4" s="14" t="s">
        <v>356</v>
      </c>
      <c r="D4" s="14" t="s">
        <v>357</v>
      </c>
      <c r="E4" s="14" t="s">
        <v>358</v>
      </c>
      <c r="F4" s="14" t="s">
        <v>347</v>
      </c>
      <c r="G4" s="14" t="s">
        <v>0</v>
      </c>
      <c r="H4" s="14" t="s">
        <v>1</v>
      </c>
      <c r="I4" s="15" t="s">
        <v>349</v>
      </c>
      <c r="J4" s="15" t="s">
        <v>2</v>
      </c>
      <c r="K4" s="16" t="s">
        <v>349</v>
      </c>
      <c r="L4" s="16" t="s">
        <v>2</v>
      </c>
      <c r="M4" s="19" t="s">
        <v>360</v>
      </c>
    </row>
    <row r="5" spans="1:13" x14ac:dyDescent="0.25">
      <c r="A5" s="17" t="s">
        <v>3</v>
      </c>
      <c r="B5" s="17" t="s">
        <v>4</v>
      </c>
      <c r="C5" s="18">
        <v>2613.6304110938922</v>
      </c>
      <c r="D5" s="18">
        <v>33906.752690715766</v>
      </c>
      <c r="E5" s="18">
        <v>255.09053574208468</v>
      </c>
      <c r="F5" s="18">
        <v>2058.5841897845335</v>
      </c>
      <c r="G5" s="18">
        <v>1252.98894897681</v>
      </c>
      <c r="H5" s="18">
        <v>1926.8567016377772</v>
      </c>
      <c r="I5" s="18">
        <v>12258.491212517249</v>
      </c>
      <c r="J5" s="17">
        <v>18784.996575917878</v>
      </c>
      <c r="K5" s="18">
        <v>1746.1432801330402</v>
      </c>
      <c r="L5" s="17">
        <v>432.1329986670479</v>
      </c>
      <c r="M5" s="22">
        <f>I5/K5</f>
        <v>7.0203237912889165</v>
      </c>
    </row>
    <row r="6" spans="1:13" x14ac:dyDescent="0.25">
      <c r="A6" s="17" t="s">
        <v>5</v>
      </c>
      <c r="B6" s="17" t="s">
        <v>6</v>
      </c>
      <c r="C6" s="18">
        <v>88945.7100848228</v>
      </c>
      <c r="D6" s="18">
        <v>18350.499068433262</v>
      </c>
      <c r="E6" s="18">
        <v>46685.038660335405</v>
      </c>
      <c r="F6" s="18">
        <v>14282.098907345104</v>
      </c>
      <c r="G6" s="18">
        <v>5649.336810705332</v>
      </c>
      <c r="H6" s="18">
        <v>3791.9520946797811</v>
      </c>
      <c r="I6" s="18">
        <v>51327.082604530493</v>
      </c>
      <c r="J6" s="17">
        <v>35525.798845304242</v>
      </c>
      <c r="K6" s="18">
        <v>7907.7959375767396</v>
      </c>
      <c r="L6" s="17">
        <v>5597.8811400948543</v>
      </c>
      <c r="M6" s="22">
        <f t="shared" ref="M6:M14" si="0">I6/K6</f>
        <v>6.4906938683927562</v>
      </c>
    </row>
    <row r="7" spans="1:13" x14ac:dyDescent="0.25">
      <c r="A7" s="17" t="s">
        <v>7</v>
      </c>
      <c r="B7" s="17" t="s">
        <v>8</v>
      </c>
      <c r="C7" s="18">
        <v>31559.921928903845</v>
      </c>
      <c r="D7" s="18">
        <v>1092.6431593371351</v>
      </c>
      <c r="E7" s="18">
        <v>993.09170673436711</v>
      </c>
      <c r="F7" s="18">
        <v>1300.9916116089526</v>
      </c>
      <c r="G7" s="18">
        <v>1516.7885663018142</v>
      </c>
      <c r="H7" s="18">
        <v>2625.9291725637445</v>
      </c>
      <c r="I7" s="18">
        <v>11215.218931658448</v>
      </c>
      <c r="J7" s="17">
        <v>17619.099938916381</v>
      </c>
      <c r="K7" s="18">
        <v>1814.5697834915038</v>
      </c>
      <c r="L7" s="17">
        <v>710.89389158329243</v>
      </c>
      <c r="M7" s="22">
        <f t="shared" si="0"/>
        <v>6.1806490076555161</v>
      </c>
    </row>
    <row r="8" spans="1:13" x14ac:dyDescent="0.25">
      <c r="A8" s="17" t="s">
        <v>9</v>
      </c>
      <c r="B8" s="17" t="s">
        <v>10</v>
      </c>
      <c r="C8" s="18">
        <v>73100.248359047662</v>
      </c>
      <c r="D8" s="18">
        <v>50395.951678522884</v>
      </c>
      <c r="E8" s="18">
        <v>96431.380663296688</v>
      </c>
      <c r="F8" s="18">
        <v>29220.041348552299</v>
      </c>
      <c r="G8" s="18">
        <v>12730.512875475184</v>
      </c>
      <c r="H8" s="18">
        <v>8032.0942303366701</v>
      </c>
      <c r="I8" s="18">
        <v>73309.193566955742</v>
      </c>
      <c r="J8" s="17">
        <v>23018.425750428054</v>
      </c>
      <c r="K8" s="18">
        <v>16660.882818121383</v>
      </c>
      <c r="L8" s="17">
        <v>11127.359600804592</v>
      </c>
      <c r="M8" s="22">
        <f t="shared" si="0"/>
        <v>4.4000785773020521</v>
      </c>
    </row>
    <row r="9" spans="1:13" x14ac:dyDescent="0.25">
      <c r="A9" s="17" t="s">
        <v>11</v>
      </c>
      <c r="B9" s="17" t="s">
        <v>12</v>
      </c>
      <c r="C9" s="18">
        <v>12933.587027509428</v>
      </c>
      <c r="D9" s="18">
        <v>8409.0894480402112</v>
      </c>
      <c r="E9" s="18">
        <v>41331.531032658895</v>
      </c>
      <c r="F9" s="18">
        <v>9777.8929300169711</v>
      </c>
      <c r="G9" s="18">
        <v>2878.3857129778003</v>
      </c>
      <c r="H9" s="18">
        <v>2436.7021072511088</v>
      </c>
      <c r="I9" s="18">
        <v>20891.402502736179</v>
      </c>
      <c r="J9" s="17">
        <v>17845.641213654279</v>
      </c>
      <c r="K9" s="18">
        <v>5030.9935834152939</v>
      </c>
      <c r="L9" s="17">
        <v>4116.8630238286405</v>
      </c>
      <c r="M9" s="22">
        <f t="shared" si="0"/>
        <v>4.1525400810696391</v>
      </c>
    </row>
    <row r="10" spans="1:13" x14ac:dyDescent="0.25">
      <c r="A10" s="17" t="s">
        <v>13</v>
      </c>
      <c r="B10" s="17" t="s">
        <v>14</v>
      </c>
      <c r="C10" s="18">
        <v>1497.7743412940365</v>
      </c>
      <c r="D10" s="18">
        <v>2827.6319946821668</v>
      </c>
      <c r="E10" s="18">
        <v>25950.689909897996</v>
      </c>
      <c r="F10" s="18">
        <v>1534.1670615293874</v>
      </c>
      <c r="G10" s="18">
        <v>4676.8058763733106</v>
      </c>
      <c r="H10" s="18">
        <v>1347.2136030657741</v>
      </c>
      <c r="I10" s="18">
        <v>10092.032081958067</v>
      </c>
      <c r="J10" s="17">
        <v>13750.087324171038</v>
      </c>
      <c r="K10" s="18">
        <v>2519.3955136561572</v>
      </c>
      <c r="L10" s="17">
        <v>1870.7090911676776</v>
      </c>
      <c r="M10" s="22">
        <f t="shared" si="0"/>
        <v>4.005735513640122</v>
      </c>
    </row>
    <row r="11" spans="1:13" x14ac:dyDescent="0.25">
      <c r="A11" s="17" t="s">
        <v>15</v>
      </c>
      <c r="B11" s="17" t="s">
        <v>16</v>
      </c>
      <c r="C11" s="18">
        <v>2123.6838285199287</v>
      </c>
      <c r="D11" s="18">
        <v>2105.439216762089</v>
      </c>
      <c r="E11" s="18">
        <v>31401.948629059843</v>
      </c>
      <c r="F11" s="18">
        <v>3633.1240687225886</v>
      </c>
      <c r="G11" s="18">
        <v>1937.5449717835445</v>
      </c>
      <c r="H11" s="18">
        <v>3365.3905275299862</v>
      </c>
      <c r="I11" s="18">
        <v>11877.023891447287</v>
      </c>
      <c r="J11" s="17">
        <v>16909.083290454888</v>
      </c>
      <c r="K11" s="18">
        <v>2978.6865226787063</v>
      </c>
      <c r="L11" s="17">
        <v>911.53832010517897</v>
      </c>
      <c r="M11" s="22">
        <f t="shared" si="0"/>
        <v>3.9873359620153601</v>
      </c>
    </row>
    <row r="12" spans="1:13" x14ac:dyDescent="0.25">
      <c r="A12" s="17" t="s">
        <v>17</v>
      </c>
      <c r="B12" s="17" t="s">
        <v>18</v>
      </c>
      <c r="C12" s="18">
        <v>84936.244716901012</v>
      </c>
      <c r="D12" s="18">
        <v>67690.028988093167</v>
      </c>
      <c r="E12" s="18">
        <v>339363.66426016903</v>
      </c>
      <c r="F12" s="18">
        <v>81679.86619338025</v>
      </c>
      <c r="G12" s="18">
        <v>24496.295007728644</v>
      </c>
      <c r="H12" s="18">
        <v>17560.33624362875</v>
      </c>
      <c r="I12" s="18">
        <v>163996.64598838773</v>
      </c>
      <c r="J12" s="17">
        <v>152116.90015377186</v>
      </c>
      <c r="K12" s="18">
        <v>41245.499148245879</v>
      </c>
      <c r="L12" s="17">
        <v>35188.498259371765</v>
      </c>
      <c r="M12" s="22">
        <f t="shared" si="0"/>
        <v>3.9761101059523072</v>
      </c>
    </row>
    <row r="13" spans="1:13" x14ac:dyDescent="0.25">
      <c r="A13" s="17" t="s">
        <v>19</v>
      </c>
      <c r="B13" s="17" t="s">
        <v>20</v>
      </c>
      <c r="C13" s="18">
        <v>44718.919528759798</v>
      </c>
      <c r="D13" s="18">
        <v>34678.190627719676</v>
      </c>
      <c r="E13" s="18">
        <v>7388.081332802215</v>
      </c>
      <c r="F13" s="18">
        <v>7971.0544498667123</v>
      </c>
      <c r="G13" s="18">
        <v>6660.4890428026702</v>
      </c>
      <c r="H13" s="18">
        <v>7661.5263787620315</v>
      </c>
      <c r="I13" s="18">
        <v>28928.397163093894</v>
      </c>
      <c r="J13" s="17">
        <v>19318.202912475619</v>
      </c>
      <c r="K13" s="18">
        <v>7431.0232904771374</v>
      </c>
      <c r="L13" s="17">
        <v>685.01399754304612</v>
      </c>
      <c r="M13" s="22">
        <f t="shared" si="0"/>
        <v>3.8929224189306013</v>
      </c>
    </row>
    <row r="14" spans="1:13" x14ac:dyDescent="0.25">
      <c r="A14" s="17" t="s">
        <v>21</v>
      </c>
      <c r="B14" s="17" t="s">
        <v>22</v>
      </c>
      <c r="C14" s="18">
        <v>25208.020685698073</v>
      </c>
      <c r="D14" s="18">
        <v>36571.654375677856</v>
      </c>
      <c r="E14" s="18">
        <v>36170.757985235978</v>
      </c>
      <c r="F14" s="18">
        <v>5187.2870667997977</v>
      </c>
      <c r="G14" s="18">
        <v>14596.295866453878</v>
      </c>
      <c r="H14" s="18">
        <v>6376.8875184196786</v>
      </c>
      <c r="I14" s="18">
        <v>32650.144348870632</v>
      </c>
      <c r="J14" s="17">
        <v>6448.1844687037428</v>
      </c>
      <c r="K14" s="18">
        <v>8720.1568172244515</v>
      </c>
      <c r="L14" s="17">
        <v>5123.5285597947759</v>
      </c>
      <c r="M14" s="22">
        <f t="shared" si="0"/>
        <v>3.744215274245823</v>
      </c>
    </row>
    <row r="16" spans="1:13" s="34" customFormat="1" ht="15.75" x14ac:dyDescent="0.2">
      <c r="A16" s="33"/>
      <c r="I16" s="25"/>
      <c r="J16" s="25"/>
      <c r="K16" s="38"/>
      <c r="L16" s="38"/>
    </row>
    <row r="17" spans="1:12" s="34" customFormat="1" x14ac:dyDescent="0.2">
      <c r="A17" s="31"/>
      <c r="B17" s="31"/>
      <c r="C17" s="31"/>
      <c r="D17" s="31"/>
      <c r="E17" s="31"/>
      <c r="F17" s="31"/>
      <c r="G17" s="31"/>
      <c r="H17" s="31"/>
      <c r="I17" s="24"/>
      <c r="J17" s="24"/>
      <c r="K17" s="24"/>
      <c r="L17" s="24"/>
    </row>
    <row r="18" spans="1:12" s="34" customFormat="1" x14ac:dyDescent="0.25">
      <c r="A18" s="32"/>
      <c r="B18" s="32"/>
      <c r="C18" s="31"/>
      <c r="D18" s="31"/>
      <c r="E18" s="31"/>
      <c r="F18" s="31"/>
      <c r="G18" s="31"/>
      <c r="H18" s="31"/>
    </row>
    <row r="19" spans="1:12" s="34" customFormat="1" x14ac:dyDescent="0.25">
      <c r="A19" s="32"/>
      <c r="B19" s="32"/>
      <c r="C19" s="31"/>
      <c r="D19" s="31"/>
      <c r="E19" s="31"/>
      <c r="F19" s="31"/>
      <c r="G19" s="31"/>
      <c r="H19" s="31"/>
    </row>
    <row r="20" spans="1:12" s="34" customFormat="1" x14ac:dyDescent="0.25">
      <c r="A20" s="32"/>
      <c r="B20" s="32"/>
      <c r="C20" s="31"/>
      <c r="D20" s="31"/>
      <c r="E20" s="31"/>
      <c r="F20" s="31"/>
      <c r="G20" s="31"/>
      <c r="H20" s="31"/>
    </row>
    <row r="21" spans="1:12" s="34" customFormat="1" x14ac:dyDescent="0.25">
      <c r="A21" s="32"/>
      <c r="B21" s="32"/>
      <c r="C21" s="31"/>
      <c r="D21" s="31"/>
      <c r="E21" s="31"/>
      <c r="F21" s="31"/>
      <c r="G21" s="31"/>
      <c r="H21" s="31"/>
    </row>
    <row r="22" spans="1:12" s="34" customFormat="1" x14ac:dyDescent="0.25">
      <c r="A22" s="32"/>
      <c r="B22" s="32"/>
      <c r="C22" s="31"/>
      <c r="D22" s="31"/>
      <c r="E22" s="31"/>
      <c r="F22" s="31"/>
      <c r="G22" s="31"/>
      <c r="H22" s="31"/>
    </row>
    <row r="23" spans="1:12" s="34" customFormat="1" x14ac:dyDescent="0.25">
      <c r="A23" s="32"/>
      <c r="B23" s="32"/>
      <c r="C23" s="31"/>
      <c r="D23" s="31"/>
      <c r="E23" s="31"/>
      <c r="F23" s="31"/>
      <c r="G23" s="31"/>
      <c r="H23" s="31"/>
    </row>
    <row r="24" spans="1:12" s="34" customFormat="1" x14ac:dyDescent="0.25">
      <c r="A24" s="32"/>
      <c r="B24" s="32"/>
      <c r="C24" s="31"/>
      <c r="D24" s="31"/>
      <c r="E24" s="31"/>
      <c r="F24" s="31"/>
      <c r="G24" s="31"/>
      <c r="H24" s="31"/>
    </row>
    <row r="25" spans="1:12" s="34" customFormat="1" x14ac:dyDescent="0.25">
      <c r="A25" s="32"/>
      <c r="B25" s="32"/>
      <c r="C25" s="31"/>
      <c r="D25" s="31"/>
      <c r="E25" s="31"/>
      <c r="F25" s="31"/>
      <c r="G25" s="31"/>
      <c r="H25" s="31"/>
    </row>
    <row r="26" spans="1:12" s="34" customFormat="1" x14ac:dyDescent="0.25">
      <c r="A26" s="32"/>
      <c r="B26" s="32"/>
      <c r="C26" s="31"/>
      <c r="D26" s="31"/>
      <c r="E26" s="31"/>
      <c r="F26" s="31"/>
      <c r="G26" s="31"/>
      <c r="H26" s="31"/>
    </row>
    <row r="27" spans="1:12" s="34" customFormat="1" x14ac:dyDescent="0.25">
      <c r="A27" s="32"/>
      <c r="B27" s="32"/>
      <c r="C27" s="31"/>
      <c r="D27" s="31"/>
      <c r="E27" s="31"/>
      <c r="F27" s="31"/>
      <c r="G27" s="31"/>
      <c r="H27" s="31"/>
    </row>
    <row r="28" spans="1:12" s="34" customFormat="1" x14ac:dyDescent="0.2"/>
  </sheetData>
  <mergeCells count="3">
    <mergeCell ref="I3:J3"/>
    <mergeCell ref="K3:L3"/>
    <mergeCell ref="K16:L16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ll DEPs</vt:lpstr>
      <vt:lpstr>the downregulated DEPs</vt:lpstr>
      <vt:lpstr>the 10 most downregulated DEPs</vt:lpstr>
      <vt:lpstr>the upregulated DEPs</vt:lpstr>
      <vt:lpstr>the 10 most upregulated D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10-16T02:09:24Z</dcterms:created>
  <dcterms:modified xsi:type="dcterms:W3CDTF">2018-12-15T16:25:05Z</dcterms:modified>
</cp:coreProperties>
</file>